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1" firstSheet="0" activeTab="5"/>
  </bookViews>
  <sheets>
    <sheet name="Hatchery" sheetId="1" state="visible" r:id="rId2"/>
    <sheet name="Lenght and mass" sheetId="2" state="visible" r:id="rId3"/>
    <sheet name="Food" sheetId="3" state="visible" r:id="rId4"/>
    <sheet name="food statistic" sheetId="4" state="visible" r:id="rId5"/>
    <sheet name="food figure" sheetId="5" state="visible" r:id="rId6"/>
    <sheet name="food base from stream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0" uniqueCount="244">
  <si>
    <t xml:space="preserve">Pool</t>
  </si>
  <si>
    <t xml:space="preserve">19.03.2014</t>
  </si>
  <si>
    <t xml:space="preserve">Temp.</t>
  </si>
  <si>
    <t xml:space="preserve">Pool 1.</t>
  </si>
  <si>
    <t xml:space="preserve">Pool 2.</t>
  </si>
  <si>
    <t xml:space="preserve">Pool 3.</t>
  </si>
  <si>
    <t xml:space="preserve">bottom</t>
  </si>
  <si>
    <t xml:space="preserve">surface</t>
  </si>
  <si>
    <t xml:space="preserve">Troć wsiedlenie</t>
  </si>
  <si>
    <t xml:space="preserve">25.03.2014</t>
  </si>
  <si>
    <t xml:space="preserve">dł</t>
  </si>
  <si>
    <t xml:space="preserve">masa</t>
  </si>
  <si>
    <t xml:space="preserve">fulton</t>
  </si>
  <si>
    <t xml:space="preserve">27.03.2014</t>
  </si>
  <si>
    <t xml:space="preserve">1/3 kostki oczlika</t>
  </si>
  <si>
    <t xml:space="preserve">03.04.2017</t>
  </si>
  <si>
    <t xml:space="preserve">31.03.2014</t>
  </si>
  <si>
    <t xml:space="preserve">1/2 kostki oczlika</t>
  </si>
  <si>
    <t xml:space="preserve">1.04.2014</t>
  </si>
  <si>
    <t xml:space="preserve">1 kostka oczlika</t>
  </si>
  <si>
    <t xml:space="preserve">03.04.2014</t>
  </si>
  <si>
    <t xml:space="preserve">1/2 ochotki i 1/2 daphnia</t>
  </si>
  <si>
    <t xml:space="preserve">l (mm)</t>
  </si>
  <si>
    <t xml:space="preserve">m (g)</t>
  </si>
  <si>
    <t xml:space="preserve">n</t>
  </si>
  <si>
    <t xml:space="preserve">X</t>
  </si>
  <si>
    <t xml:space="preserve">SD</t>
  </si>
  <si>
    <t xml:space="preserve">x</t>
  </si>
  <si>
    <t xml:space="preserve">10.04.2017</t>
  </si>
  <si>
    <t xml:space="preserve">sd</t>
  </si>
  <si>
    <t xml:space="preserve">17.04.2017</t>
  </si>
  <si>
    <t xml:space="preserve">24.04.2017</t>
  </si>
  <si>
    <t xml:space="preserve">1.05.2017</t>
  </si>
  <si>
    <t xml:space="preserve">Final results</t>
  </si>
  <si>
    <t xml:space="preserve">09.04.2017</t>
  </si>
  <si>
    <t xml:space="preserve">Fork length (mm)</t>
  </si>
  <si>
    <t xml:space="preserve">Mass (g)</t>
  </si>
  <si>
    <t xml:space="preserve">Condition factor</t>
  </si>
  <si>
    <t xml:space="preserve">Bottom</t>
  </si>
  <si>
    <t xml:space="preserve">Surface</t>
  </si>
  <si>
    <t xml:space="preserve">Chojnówka 1</t>
  </si>
  <si>
    <t xml:space="preserve">Chojnówka 2</t>
  </si>
  <si>
    <t xml:space="preserve">Chojnówka</t>
  </si>
  <si>
    <t xml:space="preserve">Chojnówka 3</t>
  </si>
  <si>
    <t xml:space="preserve">Chojnówka 4</t>
  </si>
  <si>
    <t xml:space="preserve">Trawna</t>
  </si>
  <si>
    <t xml:space="preserve">Chojnówka 5</t>
  </si>
  <si>
    <t xml:space="preserve">Chojnówka 6</t>
  </si>
  <si>
    <t xml:space="preserve">Chojnówka 7</t>
  </si>
  <si>
    <t xml:space="preserve">Chojnówka 8</t>
  </si>
  <si>
    <t xml:space="preserve">Chojnówka 9</t>
  </si>
  <si>
    <t xml:space="preserve">Chojnówka 10</t>
  </si>
  <si>
    <t xml:space="preserve">Chojnówka 11</t>
  </si>
  <si>
    <t xml:space="preserve">Chojnówka 12</t>
  </si>
  <si>
    <t xml:space="preserve">Chojnówka 13</t>
  </si>
  <si>
    <t xml:space="preserve">Chojnówka 14</t>
  </si>
  <si>
    <t xml:space="preserve">Chojnówka 15</t>
  </si>
  <si>
    <t xml:space="preserve">Chojnówka 16</t>
  </si>
  <si>
    <t xml:space="preserve">Chojnówka 17</t>
  </si>
  <si>
    <t xml:space="preserve">Chojnówka 18</t>
  </si>
  <si>
    <t xml:space="preserve">Chojnówka 19</t>
  </si>
  <si>
    <t xml:space="preserve">Chojnówka 20</t>
  </si>
  <si>
    <t xml:space="preserve">Chojnówka 21</t>
  </si>
  <si>
    <t xml:space="preserve">Chojnówka 22</t>
  </si>
  <si>
    <t xml:space="preserve">Chojnówka 23</t>
  </si>
  <si>
    <t xml:space="preserve">Chojnówka 24</t>
  </si>
  <si>
    <t xml:space="preserve">Chojnówka 25</t>
  </si>
  <si>
    <t xml:space="preserve">Chojnówka 26</t>
  </si>
  <si>
    <t xml:space="preserve">Chojnówka 27</t>
  </si>
  <si>
    <t xml:space="preserve">Chojnówka 28</t>
  </si>
  <si>
    <t xml:space="preserve">Chojnówka 29</t>
  </si>
  <si>
    <t xml:space="preserve">Chojnówka 30</t>
  </si>
  <si>
    <t xml:space="preserve">Chojnówka 31</t>
  </si>
  <si>
    <t xml:space="preserve">Chojnówka 32</t>
  </si>
  <si>
    <t xml:space="preserve">Chojnówka 33</t>
  </si>
  <si>
    <t xml:space="preserve">Chojnówka 34</t>
  </si>
  <si>
    <t xml:space="preserve">Chojnówka 35</t>
  </si>
  <si>
    <t xml:space="preserve">Chojnówka 36</t>
  </si>
  <si>
    <t xml:space="preserve">Chojnówka 37</t>
  </si>
  <si>
    <t xml:space="preserve">Chojnówka 38</t>
  </si>
  <si>
    <t xml:space="preserve">Chojnówka 39</t>
  </si>
  <si>
    <t xml:space="preserve">Chojnówka 40</t>
  </si>
  <si>
    <t xml:space="preserve">Chojnówka 41</t>
  </si>
  <si>
    <t xml:space="preserve">Chojnówka 42</t>
  </si>
  <si>
    <t xml:space="preserve">Chojnówka 43</t>
  </si>
  <si>
    <t xml:space="preserve">Chojnówka 44</t>
  </si>
  <si>
    <t xml:space="preserve">Chojnówka 45</t>
  </si>
  <si>
    <t xml:space="preserve">mean</t>
  </si>
  <si>
    <t xml:space="preserve">Chojnówka 46</t>
  </si>
  <si>
    <t xml:space="preserve">Chojnówka 47</t>
  </si>
  <si>
    <t xml:space="preserve">Chojnówka 48</t>
  </si>
  <si>
    <t xml:space="preserve">Chojnówka 49</t>
  </si>
  <si>
    <t xml:space="preserve">Chojnówka 50</t>
  </si>
  <si>
    <t xml:space="preserve">Chojnówka 51</t>
  </si>
  <si>
    <t xml:space="preserve">Chojnówka 52</t>
  </si>
  <si>
    <t xml:space="preserve">Chojnówka 53</t>
  </si>
  <si>
    <t xml:space="preserve">Chojnówka 54</t>
  </si>
  <si>
    <t xml:space="preserve">Chojnówka 55</t>
  </si>
  <si>
    <t xml:space="preserve">Chojnówka 56</t>
  </si>
  <si>
    <t xml:space="preserve">Chojnówka 57</t>
  </si>
  <si>
    <t xml:space="preserve">Chojnówka 58</t>
  </si>
  <si>
    <t xml:space="preserve">Chojnówka 59</t>
  </si>
  <si>
    <t xml:space="preserve">Chojnówka 60</t>
  </si>
  <si>
    <t xml:space="preserve">Chojnówka 61</t>
  </si>
  <si>
    <t xml:space="preserve">Chojnówka 62</t>
  </si>
  <si>
    <t xml:space="preserve">Chojnówka 63</t>
  </si>
  <si>
    <t xml:space="preserve">Chojnówka 64</t>
  </si>
  <si>
    <t xml:space="preserve">Chojnówka 65</t>
  </si>
  <si>
    <t xml:space="preserve">Chojnówka 66</t>
  </si>
  <si>
    <t xml:space="preserve">Chojnówka 67</t>
  </si>
  <si>
    <t xml:space="preserve">Chojnówka 68</t>
  </si>
  <si>
    <t xml:space="preserve">Chojnówka 69</t>
  </si>
  <si>
    <t xml:space="preserve">Chojnówka 70</t>
  </si>
  <si>
    <t xml:space="preserve">Chojnówka 71</t>
  </si>
  <si>
    <t xml:space="preserve">Chojnówka 72</t>
  </si>
  <si>
    <t xml:space="preserve">Chojnówka 73</t>
  </si>
  <si>
    <t xml:space="preserve">Chojnówka 74</t>
  </si>
  <si>
    <t xml:space="preserve">Chojnówka 75</t>
  </si>
  <si>
    <t xml:space="preserve">Chojnówka 76</t>
  </si>
  <si>
    <t xml:space="preserve">Chojnówka 77</t>
  </si>
  <si>
    <t xml:space="preserve">Chojnówka 78</t>
  </si>
  <si>
    <t xml:space="preserve">Chojnówka 79</t>
  </si>
  <si>
    <t xml:space="preserve">Chojnówka 80</t>
  </si>
  <si>
    <t xml:space="preserve">Chojnówka 81</t>
  </si>
  <si>
    <t xml:space="preserve">Chojnówka 82</t>
  </si>
  <si>
    <t xml:space="preserve">Chojnówka 83</t>
  </si>
  <si>
    <t xml:space="preserve">Chojnówka 84</t>
  </si>
  <si>
    <t xml:space="preserve">Trawna 1</t>
  </si>
  <si>
    <t xml:space="preserve">Trawna 2</t>
  </si>
  <si>
    <t xml:space="preserve">Trawna 3</t>
  </si>
  <si>
    <t xml:space="preserve">group</t>
  </si>
  <si>
    <t xml:space="preserve">Trawna 4</t>
  </si>
  <si>
    <t xml:space="preserve">Trawna 5</t>
  </si>
  <si>
    <t xml:space="preserve">Trawna 6</t>
  </si>
  <si>
    <t xml:space="preserve">Trawna 7</t>
  </si>
  <si>
    <t xml:space="preserve">Trawna 8</t>
  </si>
  <si>
    <t xml:space="preserve">Trawna 9</t>
  </si>
  <si>
    <t xml:space="preserve">Trawna 10</t>
  </si>
  <si>
    <t xml:space="preserve">Trawna 11</t>
  </si>
  <si>
    <t xml:space="preserve">Trawna 12</t>
  </si>
  <si>
    <t xml:space="preserve">Trawna 13</t>
  </si>
  <si>
    <t xml:space="preserve">Trawna 14</t>
  </si>
  <si>
    <t xml:space="preserve">Trawna 15</t>
  </si>
  <si>
    <t xml:space="preserve">Trawna 16</t>
  </si>
  <si>
    <t xml:space="preserve">Trawna 17</t>
  </si>
  <si>
    <t xml:space="preserve">Trawna 18</t>
  </si>
  <si>
    <t xml:space="preserve">Trawna 19</t>
  </si>
  <si>
    <t xml:space="preserve">Trawna 20</t>
  </si>
  <si>
    <t xml:space="preserve">Trawna 21</t>
  </si>
  <si>
    <t xml:space="preserve">Trawna 22</t>
  </si>
  <si>
    <t xml:space="preserve">Trawna 23</t>
  </si>
  <si>
    <t xml:space="preserve">Trawna 24</t>
  </si>
  <si>
    <t xml:space="preserve">Trawna 25</t>
  </si>
  <si>
    <t xml:space="preserve">Trawna 26</t>
  </si>
  <si>
    <t xml:space="preserve">Trawna 27</t>
  </si>
  <si>
    <t xml:space="preserve">Trawna 28</t>
  </si>
  <si>
    <t xml:space="preserve">Trawna 29</t>
  </si>
  <si>
    <t xml:space="preserve">Trawna 30</t>
  </si>
  <si>
    <t xml:space="preserve">Trawna 31</t>
  </si>
  <si>
    <t xml:space="preserve">Trawna 32</t>
  </si>
  <si>
    <t xml:space="preserve">Trawna 33</t>
  </si>
  <si>
    <t xml:space="preserve">Trawna 34</t>
  </si>
  <si>
    <t xml:space="preserve">Trawna 35</t>
  </si>
  <si>
    <t xml:space="preserve">Trawna 36</t>
  </si>
  <si>
    <t xml:space="preserve">Trawna 37</t>
  </si>
  <si>
    <t xml:space="preserve">Trawna 38</t>
  </si>
  <si>
    <t xml:space="preserve">Trawna 39</t>
  </si>
  <si>
    <t xml:space="preserve">Trawna 40</t>
  </si>
  <si>
    <t xml:space="preserve">Trawna 41</t>
  </si>
  <si>
    <t xml:space="preserve">Trawna 42</t>
  </si>
  <si>
    <t xml:space="preserve">Trawna 43</t>
  </si>
  <si>
    <t xml:space="preserve">Trawna 44</t>
  </si>
  <si>
    <t xml:space="preserve">Trawna 45</t>
  </si>
  <si>
    <t xml:space="preserve">Trawna 46</t>
  </si>
  <si>
    <t xml:space="preserve">Trawna 47</t>
  </si>
  <si>
    <t xml:space="preserve">Trawna 48</t>
  </si>
  <si>
    <t xml:space="preserve">Trawna 49</t>
  </si>
  <si>
    <t xml:space="preserve">Trawna 50</t>
  </si>
  <si>
    <t xml:space="preserve">Trawna 51</t>
  </si>
  <si>
    <t xml:space="preserve">Trawna 52</t>
  </si>
  <si>
    <t xml:space="preserve">Trawna 53</t>
  </si>
  <si>
    <t xml:space="preserve">115.6</t>
  </si>
  <si>
    <t xml:space="preserve">Trawna 54</t>
  </si>
  <si>
    <t xml:space="preserve">Trawna 55</t>
  </si>
  <si>
    <t xml:space="preserve">Trawna 56</t>
  </si>
  <si>
    <t xml:space="preserve">Trawna 57</t>
  </si>
  <si>
    <t xml:space="preserve">Trawna 58</t>
  </si>
  <si>
    <t xml:space="preserve">Trawna 59</t>
  </si>
  <si>
    <t xml:space="preserve">Trawna 60</t>
  </si>
  <si>
    <t xml:space="preserve">Trawna 61</t>
  </si>
  <si>
    <t xml:space="preserve">Trawna 62</t>
  </si>
  <si>
    <t xml:space="preserve">Trawna 63</t>
  </si>
  <si>
    <t xml:space="preserve">Trawna 64</t>
  </si>
  <si>
    <t xml:space="preserve">Trawna 65</t>
  </si>
  <si>
    <t xml:space="preserve">Trawna 66</t>
  </si>
  <si>
    <t xml:space="preserve">Trawna 67</t>
  </si>
  <si>
    <t xml:space="preserve">Trawna 68</t>
  </si>
  <si>
    <t xml:space="preserve">Trawna 69</t>
  </si>
  <si>
    <t xml:space="preserve">Trawna 70</t>
  </si>
  <si>
    <t xml:space="preserve">Trawna 71</t>
  </si>
  <si>
    <t xml:space="preserve">Trawna 72</t>
  </si>
  <si>
    <t xml:space="preserve">Trawna 73</t>
  </si>
  <si>
    <t xml:space="preserve">Trawna 74</t>
  </si>
  <si>
    <t xml:space="preserve">numebr of fish</t>
  </si>
  <si>
    <t xml:space="preserve">Hydrobiidae</t>
  </si>
  <si>
    <t xml:space="preserve">Asellus aquaticus</t>
  </si>
  <si>
    <t xml:space="preserve">Gammarus sp.</t>
  </si>
  <si>
    <t xml:space="preserve">Baetidae larva</t>
  </si>
  <si>
    <t xml:space="preserve">Nemouridae larva</t>
  </si>
  <si>
    <t xml:space="preserve">Heteroptera juv.</t>
  </si>
  <si>
    <t xml:space="preserve">Vellidae</t>
  </si>
  <si>
    <t xml:space="preserve">Helodidae larva</t>
  </si>
  <si>
    <t xml:space="preserve">Limnephilidae larva</t>
  </si>
  <si>
    <t xml:space="preserve">Polycentropodidae larva</t>
  </si>
  <si>
    <t xml:space="preserve">Chironomidae larva</t>
  </si>
  <si>
    <t xml:space="preserve">Chironomidae pupa</t>
  </si>
  <si>
    <t xml:space="preserve">Ptychopteridae larva</t>
  </si>
  <si>
    <t xml:space="preserve">Simuliidae larva</t>
  </si>
  <si>
    <t xml:space="preserve">Tabanidae larva</t>
  </si>
  <si>
    <t xml:space="preserve">Hydracarina</t>
  </si>
  <si>
    <t xml:space="preserve">non aquatic organisms</t>
  </si>
  <si>
    <t xml:space="preserve">Araneae</t>
  </si>
  <si>
    <t xml:space="preserve">Julus sp.</t>
  </si>
  <si>
    <t xml:space="preserve">Forficula auricularis</t>
  </si>
  <si>
    <t xml:space="preserve">Formicidae</t>
  </si>
  <si>
    <t xml:space="preserve">Diptera imago</t>
  </si>
  <si>
    <t xml:space="preserve">nr of fish</t>
  </si>
  <si>
    <t xml:space="preserve">Non aquatic organisms</t>
  </si>
  <si>
    <t xml:space="preserve">BFG</t>
  </si>
  <si>
    <t xml:space="preserve">SFG</t>
  </si>
  <si>
    <t xml:space="preserve">odch. Standard.</t>
  </si>
  <si>
    <t xml:space="preserve">Sphaeriidae</t>
  </si>
  <si>
    <t xml:space="preserve">Oligochaeta</t>
  </si>
  <si>
    <t xml:space="preserve">Erpobdellidae</t>
  </si>
  <si>
    <t xml:space="preserve">Ephemeridae larva</t>
  </si>
  <si>
    <t xml:space="preserve">Mesoveliidae</t>
  </si>
  <si>
    <t xml:space="preserve">Haliplidae larva</t>
  </si>
  <si>
    <t xml:space="preserve">Ceratopogoniidae larva</t>
  </si>
  <si>
    <t xml:space="preserve">Dixidae larva</t>
  </si>
  <si>
    <t xml:space="preserve">Limoniidae larva</t>
  </si>
  <si>
    <t xml:space="preserve">Tabaniidae larva</t>
  </si>
  <si>
    <t xml:space="preserve">captured</t>
  </si>
  <si>
    <t xml:space="preserve">per m2</t>
  </si>
  <si>
    <t xml:space="preserve">Tax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"/>
    <numFmt numFmtId="168" formatCode="0.0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FF0000"/>
      <name val="Calibri"/>
      <family val="2"/>
    </font>
    <font>
      <sz val="11"/>
      <color rgb="FF99CCFF"/>
      <name val="Calibri"/>
      <family val="2"/>
      <charset val="238"/>
    </font>
    <font>
      <sz val="11"/>
      <name val="Calibri"/>
      <family val="2"/>
      <charset val="238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vertAlign val="superscript"/>
      <sz val="10"/>
      <color rgb="FF333333"/>
      <name val="Calibri"/>
      <family val="2"/>
    </font>
    <font>
      <sz val="14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18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18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ojnówka</a:t>
            </a:r>
          </a:p>
        </c:rich>
      </c:tx>
      <c:layout>
        <c:manualLayout>
          <c:xMode val="edge"/>
          <c:yMode val="edge"/>
          <c:x val="0.428677224564202"/>
          <c:y val="0.032623101233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9577304318104"/>
          <c:y val="0.105005607095525"/>
          <c:w val="0.858949527173294"/>
          <c:h val="0.8949943929044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bottom"</c:f>
              <c:strCache>
                <c:ptCount val="1"/>
                <c:pt idx="0">
                  <c:v>bottom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ood figure'!$B$1:$R$1</c:f>
              <c:multiLvlStrCache>
                <c:ptCount val="1"/>
                <c:lvl>
                  <c:pt idx="0">
                    <c:v>Non aquatic organisms</c:v>
                  </c:pt>
                </c:lvl>
                <c:lvl>
                  <c:pt idx="0">
                    <c:v>Hydracarina</c:v>
                  </c:pt>
                </c:lvl>
                <c:lvl>
                  <c:pt idx="0">
                    <c:v>Tabanidae larva</c:v>
                  </c:pt>
                </c:lvl>
                <c:lvl>
                  <c:pt idx="0">
                    <c:v>Simuliidae larva</c:v>
                  </c:pt>
                </c:lvl>
                <c:lvl>
                  <c:pt idx="0">
                    <c:v>Ptychopteridae larva</c:v>
                  </c:pt>
                </c:lvl>
                <c:lvl>
                  <c:pt idx="0">
                    <c:v>Chironomidae pupa</c:v>
                  </c:pt>
                </c:lvl>
                <c:lvl>
                  <c:pt idx="0">
                    <c:v>Chironomidae larva</c:v>
                  </c:pt>
                </c:lvl>
                <c:lvl>
                  <c:pt idx="0">
                    <c:v>Polycentropodidae larva</c:v>
                  </c:pt>
                </c:lvl>
                <c:lvl>
                  <c:pt idx="0">
                    <c:v>Limnephilidae larva</c:v>
                  </c:pt>
                </c:lvl>
                <c:lvl>
                  <c:pt idx="0">
                    <c:v>Helodidae larva</c:v>
                  </c:pt>
                </c:lvl>
                <c:lvl>
                  <c:pt idx="0">
                    <c:v>Vellidae</c:v>
                  </c:pt>
                </c:lvl>
                <c:lvl>
                  <c:pt idx="0">
                    <c:v>Heteroptera juv.</c:v>
                  </c:pt>
                </c:lvl>
                <c:lvl>
                  <c:pt idx="0">
                    <c:v>Nemouridae larva</c:v>
                  </c:pt>
                </c:lvl>
                <c:lvl>
                  <c:pt idx="0">
                    <c:v>Baetidae larva</c:v>
                  </c:pt>
                </c:lvl>
                <c:lvl>
                  <c:pt idx="0">
                    <c:v>Gammarus sp.</c:v>
                  </c:pt>
                </c:lvl>
                <c:lvl>
                  <c:pt idx="0">
                    <c:v>Asellus aquaticus</c:v>
                  </c:pt>
                </c:lvl>
                <c:lvl>
                  <c:pt idx="0">
                    <c:v>Hydrobiidae</c:v>
                  </c:pt>
                </c:lvl>
              </c:multiLvlStrCache>
            </c:multiLvlStrRef>
          </c:cat>
          <c:val>
            <c:numRef>
              <c:f>'food figure'!$B$2:$R$2</c:f>
              <c:numCache>
                <c:formatCode>General</c:formatCode>
                <c:ptCount val="17"/>
                <c:pt idx="0">
                  <c:v>0.0333333333333333</c:v>
                </c:pt>
                <c:pt idx="1">
                  <c:v>0.9</c:v>
                </c:pt>
                <c:pt idx="2">
                  <c:v>8.43333333333333</c:v>
                </c:pt>
                <c:pt idx="3">
                  <c:v>1.73333333333333</c:v>
                </c:pt>
                <c:pt idx="4">
                  <c:v>10.1</c:v>
                </c:pt>
                <c:pt idx="5">
                  <c:v>0.133333333333333</c:v>
                </c:pt>
                <c:pt idx="6">
                  <c:v>0.0666666666666667</c:v>
                </c:pt>
                <c:pt idx="7">
                  <c:v>6.6</c:v>
                </c:pt>
                <c:pt idx="8">
                  <c:v>0.166666666666667</c:v>
                </c:pt>
                <c:pt idx="9">
                  <c:v>0.566666666666667</c:v>
                </c:pt>
                <c:pt idx="10">
                  <c:v>12.3333333333333</c:v>
                </c:pt>
                <c:pt idx="11">
                  <c:v>0.133333333333333</c:v>
                </c:pt>
                <c:pt idx="12">
                  <c:v>0.233333333333333</c:v>
                </c:pt>
                <c:pt idx="13">
                  <c:v>0</c:v>
                </c:pt>
                <c:pt idx="14">
                  <c:v>0.166666666666667</c:v>
                </c:pt>
                <c:pt idx="15">
                  <c:v>0.266666666666667</c:v>
                </c:pt>
                <c:pt idx="16">
                  <c:v>0.233333333333333</c:v>
                </c:pt>
              </c:numCache>
            </c:numRef>
          </c:val>
        </c:ser>
        <c:ser>
          <c:idx val="1"/>
          <c:order val="1"/>
          <c:tx>
            <c:strRef>
              <c:f>"surface"</c:f>
              <c:strCache>
                <c:ptCount val="1"/>
                <c:pt idx="0">
                  <c:v>surface</c:v>
                </c:pt>
              </c:strCache>
            </c:strRef>
          </c:tx>
          <c:spPr>
            <a:solidFill>
              <a:srgbClr val="b3b3b3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ood figure'!$B$1:$R$1</c:f>
              <c:multiLvlStrCache>
                <c:ptCount val="1"/>
                <c:lvl>
                  <c:pt idx="0">
                    <c:v>Non aquatic organisms</c:v>
                  </c:pt>
                </c:lvl>
                <c:lvl>
                  <c:pt idx="0">
                    <c:v>Hydracarina</c:v>
                  </c:pt>
                </c:lvl>
                <c:lvl>
                  <c:pt idx="0">
                    <c:v>Tabanidae larva</c:v>
                  </c:pt>
                </c:lvl>
                <c:lvl>
                  <c:pt idx="0">
                    <c:v>Simuliidae larva</c:v>
                  </c:pt>
                </c:lvl>
                <c:lvl>
                  <c:pt idx="0">
                    <c:v>Ptychopteridae larva</c:v>
                  </c:pt>
                </c:lvl>
                <c:lvl>
                  <c:pt idx="0">
                    <c:v>Chironomidae pupa</c:v>
                  </c:pt>
                </c:lvl>
                <c:lvl>
                  <c:pt idx="0">
                    <c:v>Chironomidae larva</c:v>
                  </c:pt>
                </c:lvl>
                <c:lvl>
                  <c:pt idx="0">
                    <c:v>Polycentropodidae larva</c:v>
                  </c:pt>
                </c:lvl>
                <c:lvl>
                  <c:pt idx="0">
                    <c:v>Limnephilidae larva</c:v>
                  </c:pt>
                </c:lvl>
                <c:lvl>
                  <c:pt idx="0">
                    <c:v>Helodidae larva</c:v>
                  </c:pt>
                </c:lvl>
                <c:lvl>
                  <c:pt idx="0">
                    <c:v>Vellidae</c:v>
                  </c:pt>
                </c:lvl>
                <c:lvl>
                  <c:pt idx="0">
                    <c:v>Heteroptera juv.</c:v>
                  </c:pt>
                </c:lvl>
                <c:lvl>
                  <c:pt idx="0">
                    <c:v>Nemouridae larva</c:v>
                  </c:pt>
                </c:lvl>
                <c:lvl>
                  <c:pt idx="0">
                    <c:v>Baetidae larva</c:v>
                  </c:pt>
                </c:lvl>
                <c:lvl>
                  <c:pt idx="0">
                    <c:v>Gammarus sp.</c:v>
                  </c:pt>
                </c:lvl>
                <c:lvl>
                  <c:pt idx="0">
                    <c:v>Asellus aquaticus</c:v>
                  </c:pt>
                </c:lvl>
                <c:lvl>
                  <c:pt idx="0">
                    <c:v>Hydrobiidae</c:v>
                  </c:pt>
                </c:lvl>
              </c:multiLvlStrCache>
            </c:multiLvlStrRef>
          </c:cat>
          <c:val>
            <c:numRef>
              <c:f>'food figure'!$B$4:$R$4</c:f>
              <c:numCache>
                <c:formatCode>General</c:formatCode>
                <c:ptCount val="17"/>
                <c:pt idx="0">
                  <c:v>0</c:v>
                </c:pt>
                <c:pt idx="1">
                  <c:v>0.1</c:v>
                </c:pt>
                <c:pt idx="2">
                  <c:v>6.96666666666667</c:v>
                </c:pt>
                <c:pt idx="3">
                  <c:v>0.766666666666667</c:v>
                </c:pt>
                <c:pt idx="4">
                  <c:v>2.7</c:v>
                </c:pt>
                <c:pt idx="5">
                  <c:v>0.3</c:v>
                </c:pt>
                <c:pt idx="6">
                  <c:v>0</c:v>
                </c:pt>
                <c:pt idx="7">
                  <c:v>5.23333333333333</c:v>
                </c:pt>
                <c:pt idx="8">
                  <c:v>0.0333333333333333</c:v>
                </c:pt>
                <c:pt idx="9">
                  <c:v>0.533333333333333</c:v>
                </c:pt>
                <c:pt idx="10">
                  <c:v>4.9666666666666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666666666666667</c:v>
                </c:pt>
                <c:pt idx="15">
                  <c:v>0.0666666666666667</c:v>
                </c:pt>
                <c:pt idx="16">
                  <c:v>0</c:v>
                </c:pt>
              </c:numCache>
            </c:numRef>
          </c:val>
        </c:ser>
        <c:gapWidth val="219"/>
        <c:overlap val="-27"/>
        <c:axId val="55023639"/>
        <c:axId val="61980567"/>
      </c:barChart>
      <c:catAx>
        <c:axId val="55023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980567"/>
        <c:crossesAt val="0"/>
        <c:auto val="1"/>
        <c:lblAlgn val="ctr"/>
        <c:lblOffset val="100"/>
        <c:noMultiLvlLbl val="0"/>
      </c:catAx>
      <c:valAx>
        <c:axId val="6198056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(ind. stomach-1)</a:t>
                </a:r>
              </a:p>
            </c:rich>
          </c:tx>
          <c:layout>
            <c:manualLayout>
              <c:xMode val="edge"/>
              <c:yMode val="edge"/>
              <c:x val="0.0142417682579469"/>
              <c:y val="-0.05831379345499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02363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2586305115643"/>
          <c:y val="0.90406769293506"/>
          <c:w val="0.178876609319813"/>
          <c:h val="0.05749821592415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rawna</a:t>
            </a:r>
          </a:p>
        </c:rich>
      </c:tx>
      <c:layout>
        <c:manualLayout>
          <c:xMode val="edge"/>
          <c:yMode val="edge"/>
          <c:x val="0.456389143031412"/>
          <c:y val="0.03189362127574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1777981091796"/>
          <c:y val="0.103379324135173"/>
          <c:w val="0.870844769746874"/>
          <c:h val="0.8966206758648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bottom"</c:f>
              <c:strCache>
                <c:ptCount val="1"/>
                <c:pt idx="0">
                  <c:v>bottom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ood figure'!$B$1:$R$1</c:f>
              <c:multiLvlStrCache>
                <c:ptCount val="1"/>
                <c:lvl>
                  <c:pt idx="0">
                    <c:v>Non aquatic organisms</c:v>
                  </c:pt>
                </c:lvl>
                <c:lvl>
                  <c:pt idx="0">
                    <c:v>Hydracarina</c:v>
                  </c:pt>
                </c:lvl>
                <c:lvl>
                  <c:pt idx="0">
                    <c:v>Tabanidae larva</c:v>
                  </c:pt>
                </c:lvl>
                <c:lvl>
                  <c:pt idx="0">
                    <c:v>Simuliidae larva</c:v>
                  </c:pt>
                </c:lvl>
                <c:lvl>
                  <c:pt idx="0">
                    <c:v>Ptychopteridae larva</c:v>
                  </c:pt>
                </c:lvl>
                <c:lvl>
                  <c:pt idx="0">
                    <c:v>Chironomidae pupa</c:v>
                  </c:pt>
                </c:lvl>
                <c:lvl>
                  <c:pt idx="0">
                    <c:v>Chironomidae larva</c:v>
                  </c:pt>
                </c:lvl>
                <c:lvl>
                  <c:pt idx="0">
                    <c:v>Polycentropodidae larva</c:v>
                  </c:pt>
                </c:lvl>
                <c:lvl>
                  <c:pt idx="0">
                    <c:v>Limnephilidae larva</c:v>
                  </c:pt>
                </c:lvl>
                <c:lvl>
                  <c:pt idx="0">
                    <c:v>Helodidae larva</c:v>
                  </c:pt>
                </c:lvl>
                <c:lvl>
                  <c:pt idx="0">
                    <c:v>Vellidae</c:v>
                  </c:pt>
                </c:lvl>
                <c:lvl>
                  <c:pt idx="0">
                    <c:v>Heteroptera juv.</c:v>
                  </c:pt>
                </c:lvl>
                <c:lvl>
                  <c:pt idx="0">
                    <c:v>Nemouridae larva</c:v>
                  </c:pt>
                </c:lvl>
                <c:lvl>
                  <c:pt idx="0">
                    <c:v>Baetidae larva</c:v>
                  </c:pt>
                </c:lvl>
                <c:lvl>
                  <c:pt idx="0">
                    <c:v>Gammarus sp.</c:v>
                  </c:pt>
                </c:lvl>
                <c:lvl>
                  <c:pt idx="0">
                    <c:v>Asellus aquaticus</c:v>
                  </c:pt>
                </c:lvl>
                <c:lvl>
                  <c:pt idx="0">
                    <c:v>Hydrobiidae</c:v>
                  </c:pt>
                </c:lvl>
              </c:multiLvlStrCache>
            </c:multiLvlStrRef>
          </c:cat>
          <c:val>
            <c:numRef>
              <c:f>'food figure'!$B$6:$R$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8.13333333333333</c:v>
                </c:pt>
                <c:pt idx="3">
                  <c:v>1.23333333333333</c:v>
                </c:pt>
                <c:pt idx="4">
                  <c:v>1.5333333333333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66666666666667</c:v>
                </c:pt>
                <c:pt idx="9">
                  <c:v>0</c:v>
                </c:pt>
                <c:pt idx="10">
                  <c:v>6.73333333333333</c:v>
                </c:pt>
                <c:pt idx="11">
                  <c:v>0</c:v>
                </c:pt>
                <c:pt idx="12">
                  <c:v>0.1</c:v>
                </c:pt>
                <c:pt idx="13">
                  <c:v>0.0666666666666667</c:v>
                </c:pt>
                <c:pt idx="14">
                  <c:v>0</c:v>
                </c:pt>
                <c:pt idx="15">
                  <c:v>0.133333333333333</c:v>
                </c:pt>
                <c:pt idx="16">
                  <c:v>0.466666666666667</c:v>
                </c:pt>
              </c:numCache>
            </c:numRef>
          </c:val>
        </c:ser>
        <c:ser>
          <c:idx val="1"/>
          <c:order val="1"/>
          <c:tx>
            <c:strRef>
              <c:f>"surface"</c:f>
              <c:strCache>
                <c:ptCount val="1"/>
                <c:pt idx="0">
                  <c:v>surface</c:v>
                </c:pt>
              </c:strCache>
            </c:strRef>
          </c:tx>
          <c:spPr>
            <a:solidFill>
              <a:srgbClr val="b3b3b3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ood figure'!$B$1:$R$1</c:f>
              <c:multiLvlStrCache>
                <c:ptCount val="1"/>
                <c:lvl>
                  <c:pt idx="0">
                    <c:v>Non aquatic organisms</c:v>
                  </c:pt>
                </c:lvl>
                <c:lvl>
                  <c:pt idx="0">
                    <c:v>Hydracarina</c:v>
                  </c:pt>
                </c:lvl>
                <c:lvl>
                  <c:pt idx="0">
                    <c:v>Tabanidae larva</c:v>
                  </c:pt>
                </c:lvl>
                <c:lvl>
                  <c:pt idx="0">
                    <c:v>Simuliidae larva</c:v>
                  </c:pt>
                </c:lvl>
                <c:lvl>
                  <c:pt idx="0">
                    <c:v>Ptychopteridae larva</c:v>
                  </c:pt>
                </c:lvl>
                <c:lvl>
                  <c:pt idx="0">
                    <c:v>Chironomidae pupa</c:v>
                  </c:pt>
                </c:lvl>
                <c:lvl>
                  <c:pt idx="0">
                    <c:v>Chironomidae larva</c:v>
                  </c:pt>
                </c:lvl>
                <c:lvl>
                  <c:pt idx="0">
                    <c:v>Polycentropodidae larva</c:v>
                  </c:pt>
                </c:lvl>
                <c:lvl>
                  <c:pt idx="0">
                    <c:v>Limnephilidae larva</c:v>
                  </c:pt>
                </c:lvl>
                <c:lvl>
                  <c:pt idx="0">
                    <c:v>Helodidae larva</c:v>
                  </c:pt>
                </c:lvl>
                <c:lvl>
                  <c:pt idx="0">
                    <c:v>Vellidae</c:v>
                  </c:pt>
                </c:lvl>
                <c:lvl>
                  <c:pt idx="0">
                    <c:v>Heteroptera juv.</c:v>
                  </c:pt>
                </c:lvl>
                <c:lvl>
                  <c:pt idx="0">
                    <c:v>Nemouridae larva</c:v>
                  </c:pt>
                </c:lvl>
                <c:lvl>
                  <c:pt idx="0">
                    <c:v>Baetidae larva</c:v>
                  </c:pt>
                </c:lvl>
                <c:lvl>
                  <c:pt idx="0">
                    <c:v>Gammarus sp.</c:v>
                  </c:pt>
                </c:lvl>
                <c:lvl>
                  <c:pt idx="0">
                    <c:v>Asellus aquaticus</c:v>
                  </c:pt>
                </c:lvl>
                <c:lvl>
                  <c:pt idx="0">
                    <c:v>Hydrobiidae</c:v>
                  </c:pt>
                </c:lvl>
              </c:multiLvlStrCache>
            </c:multiLvlStrRef>
          </c:cat>
          <c:val>
            <c:numRef>
              <c:f>'food figure'!$B$8:$R$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8.6</c:v>
                </c:pt>
                <c:pt idx="3">
                  <c:v>1.03333333333333</c:v>
                </c:pt>
                <c:pt idx="4">
                  <c:v>1.5333333333333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</c:v>
                </c:pt>
                <c:pt idx="9">
                  <c:v>0.0666666666666667</c:v>
                </c:pt>
                <c:pt idx="10">
                  <c:v>7.9</c:v>
                </c:pt>
                <c:pt idx="11">
                  <c:v>0</c:v>
                </c:pt>
                <c:pt idx="12">
                  <c:v>0.0333333333333333</c:v>
                </c:pt>
                <c:pt idx="13">
                  <c:v>0</c:v>
                </c:pt>
                <c:pt idx="14">
                  <c:v>0</c:v>
                </c:pt>
                <c:pt idx="15">
                  <c:v>0.0333333333333333</c:v>
                </c:pt>
                <c:pt idx="16">
                  <c:v>0.0333333333333333</c:v>
                </c:pt>
              </c:numCache>
            </c:numRef>
          </c:val>
        </c:ser>
        <c:gapWidth val="219"/>
        <c:overlap val="-27"/>
        <c:axId val="46336404"/>
        <c:axId val="6586027"/>
      </c:barChart>
      <c:catAx>
        <c:axId val="463364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86027"/>
        <c:crossesAt val="0"/>
        <c:auto val="1"/>
        <c:lblAlgn val="ctr"/>
        <c:lblOffset val="100"/>
        <c:noMultiLvlLbl val="0"/>
      </c:catAx>
      <c:valAx>
        <c:axId val="65860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(ind. stomach-1)</a:t>
                </a:r>
              </a:p>
            </c:rich>
          </c:tx>
          <c:layout>
            <c:manualLayout>
              <c:xMode val="edge"/>
              <c:yMode val="edge"/>
              <c:x val="0.0127071261563485"/>
              <c:y val="-0.0277944411117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33640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9372776252923"/>
          <c:y val="0.907818436312737"/>
          <c:w val="0.159601504523737"/>
          <c:h val="0.05638872225554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5347803794223"/>
          <c:y val="0"/>
          <c:w val="0.962456560132171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BFG"</c:f>
              <c:strCache>
                <c:ptCount val="1"/>
                <c:pt idx="0">
                  <c:v>BFG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ood figure'!$B$1:$R$1</c:f>
              <c:multiLvlStrCache>
                <c:ptCount val="1"/>
                <c:lvl>
                  <c:pt idx="0">
                    <c:v>Non aquatic organisms</c:v>
                  </c:pt>
                </c:lvl>
                <c:lvl>
                  <c:pt idx="0">
                    <c:v>Hydracarina</c:v>
                  </c:pt>
                </c:lvl>
                <c:lvl>
                  <c:pt idx="0">
                    <c:v>Tabanidae larva</c:v>
                  </c:pt>
                </c:lvl>
                <c:lvl>
                  <c:pt idx="0">
                    <c:v>Simuliidae larva</c:v>
                  </c:pt>
                </c:lvl>
                <c:lvl>
                  <c:pt idx="0">
                    <c:v>Ptychopteridae larva</c:v>
                  </c:pt>
                </c:lvl>
                <c:lvl>
                  <c:pt idx="0">
                    <c:v>Chironomidae pupa</c:v>
                  </c:pt>
                </c:lvl>
                <c:lvl>
                  <c:pt idx="0">
                    <c:v>Chironomidae larva</c:v>
                  </c:pt>
                </c:lvl>
                <c:lvl>
                  <c:pt idx="0">
                    <c:v>Polycentropodidae larva</c:v>
                  </c:pt>
                </c:lvl>
                <c:lvl>
                  <c:pt idx="0">
                    <c:v>Limnephilidae larva</c:v>
                  </c:pt>
                </c:lvl>
                <c:lvl>
                  <c:pt idx="0">
                    <c:v>Helodidae larva</c:v>
                  </c:pt>
                </c:lvl>
                <c:lvl>
                  <c:pt idx="0">
                    <c:v>Vellidae</c:v>
                  </c:pt>
                </c:lvl>
                <c:lvl>
                  <c:pt idx="0">
                    <c:v>Heteroptera juv.</c:v>
                  </c:pt>
                </c:lvl>
                <c:lvl>
                  <c:pt idx="0">
                    <c:v>Nemouridae larva</c:v>
                  </c:pt>
                </c:lvl>
                <c:lvl>
                  <c:pt idx="0">
                    <c:v>Baetidae larva</c:v>
                  </c:pt>
                </c:lvl>
                <c:lvl>
                  <c:pt idx="0">
                    <c:v>Gammarus sp.</c:v>
                  </c:pt>
                </c:lvl>
                <c:lvl>
                  <c:pt idx="0">
                    <c:v>Asellus aquaticus</c:v>
                  </c:pt>
                </c:lvl>
                <c:lvl>
                  <c:pt idx="0">
                    <c:v>Hydrobiidae</c:v>
                  </c:pt>
                </c:lvl>
              </c:multiLvlStrCache>
            </c:multiLvlStrRef>
          </c:cat>
          <c:val>
            <c:numRef>
              <c:f>'food figure'!$B$2:$R$2</c:f>
              <c:numCache>
                <c:formatCode>General</c:formatCode>
                <c:ptCount val="17"/>
                <c:pt idx="0">
                  <c:v>0.0333333333333333</c:v>
                </c:pt>
                <c:pt idx="1">
                  <c:v>0.9</c:v>
                </c:pt>
                <c:pt idx="2">
                  <c:v>8.43333333333333</c:v>
                </c:pt>
                <c:pt idx="3">
                  <c:v>1.73333333333333</c:v>
                </c:pt>
                <c:pt idx="4">
                  <c:v>10.1</c:v>
                </c:pt>
                <c:pt idx="5">
                  <c:v>0.133333333333333</c:v>
                </c:pt>
                <c:pt idx="6">
                  <c:v>0.0666666666666667</c:v>
                </c:pt>
                <c:pt idx="7">
                  <c:v>6.6</c:v>
                </c:pt>
                <c:pt idx="8">
                  <c:v>0.166666666666667</c:v>
                </c:pt>
                <c:pt idx="9">
                  <c:v>0.566666666666667</c:v>
                </c:pt>
                <c:pt idx="10">
                  <c:v>12.3333333333333</c:v>
                </c:pt>
                <c:pt idx="11">
                  <c:v>0.133333333333333</c:v>
                </c:pt>
                <c:pt idx="12">
                  <c:v>0.233333333333333</c:v>
                </c:pt>
                <c:pt idx="13">
                  <c:v>0</c:v>
                </c:pt>
                <c:pt idx="14">
                  <c:v>0.166666666666667</c:v>
                </c:pt>
                <c:pt idx="15">
                  <c:v>0.266666666666667</c:v>
                </c:pt>
                <c:pt idx="16">
                  <c:v>0.233333333333333</c:v>
                </c:pt>
              </c:numCache>
            </c:numRef>
          </c:val>
        </c:ser>
        <c:ser>
          <c:idx val="1"/>
          <c:order val="1"/>
          <c:tx>
            <c:strRef>
              <c:f>"SFG"</c:f>
              <c:strCache>
                <c:ptCount val="1"/>
                <c:pt idx="0">
                  <c:v>SFG</c:v>
                </c:pt>
              </c:strCache>
            </c:strRef>
          </c:tx>
          <c:spPr>
            <a:solidFill>
              <a:srgbClr val="b3b3b3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ood figure'!$B$1:$R$1</c:f>
              <c:multiLvlStrCache>
                <c:ptCount val="1"/>
                <c:lvl>
                  <c:pt idx="0">
                    <c:v>Non aquatic organisms</c:v>
                  </c:pt>
                </c:lvl>
                <c:lvl>
                  <c:pt idx="0">
                    <c:v>Hydracarina</c:v>
                  </c:pt>
                </c:lvl>
                <c:lvl>
                  <c:pt idx="0">
                    <c:v>Tabanidae larva</c:v>
                  </c:pt>
                </c:lvl>
                <c:lvl>
                  <c:pt idx="0">
                    <c:v>Simuliidae larva</c:v>
                  </c:pt>
                </c:lvl>
                <c:lvl>
                  <c:pt idx="0">
                    <c:v>Ptychopteridae larva</c:v>
                  </c:pt>
                </c:lvl>
                <c:lvl>
                  <c:pt idx="0">
                    <c:v>Chironomidae pupa</c:v>
                  </c:pt>
                </c:lvl>
                <c:lvl>
                  <c:pt idx="0">
                    <c:v>Chironomidae larva</c:v>
                  </c:pt>
                </c:lvl>
                <c:lvl>
                  <c:pt idx="0">
                    <c:v>Polycentropodidae larva</c:v>
                  </c:pt>
                </c:lvl>
                <c:lvl>
                  <c:pt idx="0">
                    <c:v>Limnephilidae larva</c:v>
                  </c:pt>
                </c:lvl>
                <c:lvl>
                  <c:pt idx="0">
                    <c:v>Helodidae larva</c:v>
                  </c:pt>
                </c:lvl>
                <c:lvl>
                  <c:pt idx="0">
                    <c:v>Vellidae</c:v>
                  </c:pt>
                </c:lvl>
                <c:lvl>
                  <c:pt idx="0">
                    <c:v>Heteroptera juv.</c:v>
                  </c:pt>
                </c:lvl>
                <c:lvl>
                  <c:pt idx="0">
                    <c:v>Nemouridae larva</c:v>
                  </c:pt>
                </c:lvl>
                <c:lvl>
                  <c:pt idx="0">
                    <c:v>Baetidae larva</c:v>
                  </c:pt>
                </c:lvl>
                <c:lvl>
                  <c:pt idx="0">
                    <c:v>Gammarus sp.</c:v>
                  </c:pt>
                </c:lvl>
                <c:lvl>
                  <c:pt idx="0">
                    <c:v>Asellus aquaticus</c:v>
                  </c:pt>
                </c:lvl>
                <c:lvl>
                  <c:pt idx="0">
                    <c:v>Hydrobiidae</c:v>
                  </c:pt>
                </c:lvl>
              </c:multiLvlStrCache>
            </c:multiLvlStrRef>
          </c:cat>
          <c:val>
            <c:numRef>
              <c:f>'food figure'!$B$4:$R$4</c:f>
              <c:numCache>
                <c:formatCode>General</c:formatCode>
                <c:ptCount val="17"/>
                <c:pt idx="0">
                  <c:v>0</c:v>
                </c:pt>
                <c:pt idx="1">
                  <c:v>0.1</c:v>
                </c:pt>
                <c:pt idx="2">
                  <c:v>6.96666666666667</c:v>
                </c:pt>
                <c:pt idx="3">
                  <c:v>0.766666666666667</c:v>
                </c:pt>
                <c:pt idx="4">
                  <c:v>2.7</c:v>
                </c:pt>
                <c:pt idx="5">
                  <c:v>0.3</c:v>
                </c:pt>
                <c:pt idx="6">
                  <c:v>0</c:v>
                </c:pt>
                <c:pt idx="7">
                  <c:v>5.23333333333333</c:v>
                </c:pt>
                <c:pt idx="8">
                  <c:v>0.0333333333333333</c:v>
                </c:pt>
                <c:pt idx="9">
                  <c:v>0.533333333333333</c:v>
                </c:pt>
                <c:pt idx="10">
                  <c:v>4.9666666666666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666666666666667</c:v>
                </c:pt>
                <c:pt idx="15">
                  <c:v>0.0666666666666667</c:v>
                </c:pt>
                <c:pt idx="16">
                  <c:v>0</c:v>
                </c:pt>
              </c:numCache>
            </c:numRef>
          </c:val>
        </c:ser>
        <c:gapWidth val="219"/>
        <c:overlap val="-27"/>
        <c:axId val="938998"/>
        <c:axId val="48982527"/>
      </c:barChart>
      <c:catAx>
        <c:axId val="93899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982527"/>
        <c:crossesAt val="0"/>
        <c:auto val="1"/>
        <c:lblAlgn val="ctr"/>
        <c:lblOffset val="100"/>
        <c:noMultiLvlLbl val="0"/>
      </c:catAx>
      <c:valAx>
        <c:axId val="489825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(ind. stomach-1)</a:t>
                </a:r>
              </a:p>
            </c:rich>
          </c:tx>
          <c:layout>
            <c:manualLayout>
              <c:xMode val="edge"/>
              <c:yMode val="edge"/>
              <c:x val="0.0142425796160201"/>
              <c:y val="-0.111337683523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899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92497009058281"/>
          <c:y val="0.288336052202284"/>
          <c:w val="0.0763971970603316"/>
          <c:h val="0.1438621533442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19784300758"/>
          <c:y val="0"/>
          <c:w val="0.962201760187211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BFG"</c:f>
              <c:strCache>
                <c:ptCount val="1"/>
                <c:pt idx="0">
                  <c:v>BFG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ood figure'!$B$1:$R$1</c:f>
              <c:multiLvlStrCache>
                <c:ptCount val="1"/>
                <c:lvl>
                  <c:pt idx="0">
                    <c:v>Non aquatic organisms</c:v>
                  </c:pt>
                </c:lvl>
                <c:lvl>
                  <c:pt idx="0">
                    <c:v>Hydracarina</c:v>
                  </c:pt>
                </c:lvl>
                <c:lvl>
                  <c:pt idx="0">
                    <c:v>Tabanidae larva</c:v>
                  </c:pt>
                </c:lvl>
                <c:lvl>
                  <c:pt idx="0">
                    <c:v>Simuliidae larva</c:v>
                  </c:pt>
                </c:lvl>
                <c:lvl>
                  <c:pt idx="0">
                    <c:v>Ptychopteridae larva</c:v>
                  </c:pt>
                </c:lvl>
                <c:lvl>
                  <c:pt idx="0">
                    <c:v>Chironomidae pupa</c:v>
                  </c:pt>
                </c:lvl>
                <c:lvl>
                  <c:pt idx="0">
                    <c:v>Chironomidae larva</c:v>
                  </c:pt>
                </c:lvl>
                <c:lvl>
                  <c:pt idx="0">
                    <c:v>Polycentropodidae larva</c:v>
                  </c:pt>
                </c:lvl>
                <c:lvl>
                  <c:pt idx="0">
                    <c:v>Limnephilidae larva</c:v>
                  </c:pt>
                </c:lvl>
                <c:lvl>
                  <c:pt idx="0">
                    <c:v>Helodidae larva</c:v>
                  </c:pt>
                </c:lvl>
                <c:lvl>
                  <c:pt idx="0">
                    <c:v>Vellidae</c:v>
                  </c:pt>
                </c:lvl>
                <c:lvl>
                  <c:pt idx="0">
                    <c:v>Heteroptera juv.</c:v>
                  </c:pt>
                </c:lvl>
                <c:lvl>
                  <c:pt idx="0">
                    <c:v>Nemouridae larva</c:v>
                  </c:pt>
                </c:lvl>
                <c:lvl>
                  <c:pt idx="0">
                    <c:v>Baetidae larva</c:v>
                  </c:pt>
                </c:lvl>
                <c:lvl>
                  <c:pt idx="0">
                    <c:v>Gammarus sp.</c:v>
                  </c:pt>
                </c:lvl>
                <c:lvl>
                  <c:pt idx="0">
                    <c:v>Asellus aquaticus</c:v>
                  </c:pt>
                </c:lvl>
                <c:lvl>
                  <c:pt idx="0">
                    <c:v>Hydrobiidae</c:v>
                  </c:pt>
                </c:lvl>
              </c:multiLvlStrCache>
            </c:multiLvlStrRef>
          </c:cat>
          <c:val>
            <c:numRef>
              <c:f>'food figure'!$B$6:$R$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8.13333333333333</c:v>
                </c:pt>
                <c:pt idx="3">
                  <c:v>1.23333333333333</c:v>
                </c:pt>
                <c:pt idx="4">
                  <c:v>1.5333333333333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66666666666667</c:v>
                </c:pt>
                <c:pt idx="9">
                  <c:v>0</c:v>
                </c:pt>
                <c:pt idx="10">
                  <c:v>6.73333333333333</c:v>
                </c:pt>
                <c:pt idx="11">
                  <c:v>0</c:v>
                </c:pt>
                <c:pt idx="12">
                  <c:v>0.1</c:v>
                </c:pt>
                <c:pt idx="13">
                  <c:v>0.0666666666666667</c:v>
                </c:pt>
                <c:pt idx="14">
                  <c:v>0</c:v>
                </c:pt>
                <c:pt idx="15">
                  <c:v>0.133333333333333</c:v>
                </c:pt>
                <c:pt idx="16">
                  <c:v>0.466666666666667</c:v>
                </c:pt>
              </c:numCache>
            </c:numRef>
          </c:val>
        </c:ser>
        <c:ser>
          <c:idx val="1"/>
          <c:order val="1"/>
          <c:tx>
            <c:strRef>
              <c:f>"SFG"</c:f>
              <c:strCache>
                <c:ptCount val="1"/>
                <c:pt idx="0">
                  <c:v>SFG</c:v>
                </c:pt>
              </c:strCache>
            </c:strRef>
          </c:tx>
          <c:spPr>
            <a:solidFill>
              <a:srgbClr val="b3b3b3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ood figure'!$B$1:$R$1</c:f>
              <c:multiLvlStrCache>
                <c:ptCount val="1"/>
                <c:lvl>
                  <c:pt idx="0">
                    <c:v>Non aquatic organisms</c:v>
                  </c:pt>
                </c:lvl>
                <c:lvl>
                  <c:pt idx="0">
                    <c:v>Hydracarina</c:v>
                  </c:pt>
                </c:lvl>
                <c:lvl>
                  <c:pt idx="0">
                    <c:v>Tabanidae larva</c:v>
                  </c:pt>
                </c:lvl>
                <c:lvl>
                  <c:pt idx="0">
                    <c:v>Simuliidae larva</c:v>
                  </c:pt>
                </c:lvl>
                <c:lvl>
                  <c:pt idx="0">
                    <c:v>Ptychopteridae larva</c:v>
                  </c:pt>
                </c:lvl>
                <c:lvl>
                  <c:pt idx="0">
                    <c:v>Chironomidae pupa</c:v>
                  </c:pt>
                </c:lvl>
                <c:lvl>
                  <c:pt idx="0">
                    <c:v>Chironomidae larva</c:v>
                  </c:pt>
                </c:lvl>
                <c:lvl>
                  <c:pt idx="0">
                    <c:v>Polycentropodidae larva</c:v>
                  </c:pt>
                </c:lvl>
                <c:lvl>
                  <c:pt idx="0">
                    <c:v>Limnephilidae larva</c:v>
                  </c:pt>
                </c:lvl>
                <c:lvl>
                  <c:pt idx="0">
                    <c:v>Helodidae larva</c:v>
                  </c:pt>
                </c:lvl>
                <c:lvl>
                  <c:pt idx="0">
                    <c:v>Vellidae</c:v>
                  </c:pt>
                </c:lvl>
                <c:lvl>
                  <c:pt idx="0">
                    <c:v>Heteroptera juv.</c:v>
                  </c:pt>
                </c:lvl>
                <c:lvl>
                  <c:pt idx="0">
                    <c:v>Nemouridae larva</c:v>
                  </c:pt>
                </c:lvl>
                <c:lvl>
                  <c:pt idx="0">
                    <c:v>Baetidae larva</c:v>
                  </c:pt>
                </c:lvl>
                <c:lvl>
                  <c:pt idx="0">
                    <c:v>Gammarus sp.</c:v>
                  </c:pt>
                </c:lvl>
                <c:lvl>
                  <c:pt idx="0">
                    <c:v>Asellus aquaticus</c:v>
                  </c:pt>
                </c:lvl>
                <c:lvl>
                  <c:pt idx="0">
                    <c:v>Hydrobiidae</c:v>
                  </c:pt>
                </c:lvl>
              </c:multiLvlStrCache>
            </c:multiLvlStrRef>
          </c:cat>
          <c:val>
            <c:numRef>
              <c:f>'food figure'!$B$8:$R$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8.6</c:v>
                </c:pt>
                <c:pt idx="3">
                  <c:v>1.03333333333333</c:v>
                </c:pt>
                <c:pt idx="4">
                  <c:v>1.5333333333333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</c:v>
                </c:pt>
                <c:pt idx="9">
                  <c:v>0.0666666666666667</c:v>
                </c:pt>
                <c:pt idx="10">
                  <c:v>7.9</c:v>
                </c:pt>
                <c:pt idx="11">
                  <c:v>0</c:v>
                </c:pt>
                <c:pt idx="12">
                  <c:v>0.0333333333333333</c:v>
                </c:pt>
                <c:pt idx="13">
                  <c:v>0</c:v>
                </c:pt>
                <c:pt idx="14">
                  <c:v>0</c:v>
                </c:pt>
                <c:pt idx="15">
                  <c:v>0.0333333333333333</c:v>
                </c:pt>
                <c:pt idx="16">
                  <c:v>0.0333333333333333</c:v>
                </c:pt>
              </c:numCache>
            </c:numRef>
          </c:val>
        </c:ser>
        <c:gapWidth val="219"/>
        <c:overlap val="-27"/>
        <c:axId val="18254681"/>
        <c:axId val="33324986"/>
      </c:barChart>
      <c:catAx>
        <c:axId val="182546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324986"/>
        <c:crossesAt val="0"/>
        <c:auto val="1"/>
        <c:lblAlgn val="ctr"/>
        <c:lblOffset val="100"/>
        <c:noMultiLvlLbl val="0"/>
      </c:catAx>
      <c:valAx>
        <c:axId val="3332498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(ind. stomach-1)</a:t>
                </a:r>
              </a:p>
            </c:rich>
          </c:tx>
          <c:layout>
            <c:manualLayout>
              <c:xMode val="edge"/>
              <c:yMode val="edge"/>
              <c:x val="0.0127181156839803"/>
              <c:y val="-0.07964071856287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25468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72055756219159"/>
          <c:y val="0.291217564870259"/>
          <c:w val="0.0843465432161571"/>
          <c:h val="0.1443113772455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5680</xdr:colOff>
      <xdr:row>10</xdr:row>
      <xdr:rowOff>133200</xdr:rowOff>
    </xdr:from>
    <xdr:to>
      <xdr:col>10</xdr:col>
      <xdr:colOff>86400</xdr:colOff>
      <xdr:row>29</xdr:row>
      <xdr:rowOff>165240</xdr:rowOff>
    </xdr:to>
    <xdr:graphicFrame>
      <xdr:nvGraphicFramePr>
        <xdr:cNvPr id="0" name="Wykres 1"/>
        <xdr:cNvGraphicFramePr/>
      </xdr:nvGraphicFramePr>
      <xdr:xfrm>
        <a:off x="85680" y="3282840"/>
        <a:ext cx="6319080" cy="353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57680</xdr:colOff>
      <xdr:row>10</xdr:row>
      <xdr:rowOff>177480</xdr:rowOff>
    </xdr:from>
    <xdr:to>
      <xdr:col>21</xdr:col>
      <xdr:colOff>290160</xdr:colOff>
      <xdr:row>30</xdr:row>
      <xdr:rowOff>95040</xdr:rowOff>
    </xdr:to>
    <xdr:graphicFrame>
      <xdr:nvGraphicFramePr>
        <xdr:cNvPr id="1" name="Wykres 2"/>
        <xdr:cNvGraphicFramePr/>
      </xdr:nvGraphicFramePr>
      <xdr:xfrm>
        <a:off x="6476040" y="3327120"/>
        <a:ext cx="708228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35</xdr:row>
      <xdr:rowOff>0</xdr:rowOff>
    </xdr:from>
    <xdr:to>
      <xdr:col>10</xdr:col>
      <xdr:colOff>360</xdr:colOff>
      <xdr:row>54</xdr:row>
      <xdr:rowOff>31680</xdr:rowOff>
    </xdr:to>
    <xdr:graphicFrame>
      <xdr:nvGraphicFramePr>
        <xdr:cNvPr id="2" name="Wykres 1"/>
        <xdr:cNvGraphicFramePr/>
      </xdr:nvGraphicFramePr>
      <xdr:xfrm>
        <a:off x="0" y="7753320"/>
        <a:ext cx="6318720" cy="353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210240</xdr:colOff>
      <xdr:row>35</xdr:row>
      <xdr:rowOff>0</xdr:rowOff>
    </xdr:from>
    <xdr:to>
      <xdr:col>21</xdr:col>
      <xdr:colOff>336600</xdr:colOff>
      <xdr:row>54</xdr:row>
      <xdr:rowOff>108000</xdr:rowOff>
    </xdr:to>
    <xdr:graphicFrame>
      <xdr:nvGraphicFramePr>
        <xdr:cNvPr id="11" name="Wykres 2"/>
        <xdr:cNvGraphicFramePr/>
      </xdr:nvGraphicFramePr>
      <xdr:xfrm>
        <a:off x="6528600" y="7753320"/>
        <a:ext cx="7076160" cy="360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2425226457016</cdr:x>
      <cdr:y>0.0769779771615008</cdr:y>
    </cdr:from>
    <cdr:to>
      <cdr:x>0.359596650145274</cdr:x>
      <cdr:y>0.139783849918434</cdr:y>
    </cdr:to>
    <cdr:sp>
      <cdr:nvSpPr>
        <cdr:cNvPr id="3" name="pole tekstowe 6"/>
        <cdr:cNvSpPr/>
      </cdr:nvSpPr>
      <cdr:spPr>
        <a:xfrm>
          <a:off x="1974240" y="271800"/>
          <a:ext cx="298080" cy="22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**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624508631003247</cdr:x>
      <cdr:y>0.050978792822186</cdr:y>
    </cdr:from>
    <cdr:to>
      <cdr:x>0.671680054691506</cdr:x>
      <cdr:y>0.113784665579119</cdr:y>
    </cdr:to>
    <cdr:sp>
      <cdr:nvSpPr>
        <cdr:cNvPr id="4" name="pole tekstowe 6"/>
        <cdr:cNvSpPr/>
      </cdr:nvSpPr>
      <cdr:spPr>
        <a:xfrm>
          <a:off x="3946320" y="180000"/>
          <a:ext cx="298080" cy="22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**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280066085569418</cdr:x>
      <cdr:y>0.42771207177814</cdr:y>
    </cdr:from>
    <cdr:to>
      <cdr:x>0.300119637668775</cdr:x>
      <cdr:y>0.490517944535073</cdr:y>
    </cdr:to>
    <cdr:sp>
      <cdr:nvSpPr>
        <cdr:cNvPr id="5" name="pole tekstowe 6"/>
        <cdr:cNvSpPr/>
      </cdr:nvSpPr>
      <cdr:spPr>
        <a:xfrm>
          <a:off x="1769760" y="1510200"/>
          <a:ext cx="126720" cy="22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312425226457016</cdr:x>
      <cdr:y>0.0769779771615008</cdr:y>
    </cdr:from>
    <cdr:to>
      <cdr:x>0.359596650145274</cdr:x>
      <cdr:y>0.139783849918434</cdr:y>
    </cdr:to>
    <cdr:sp>
      <cdr:nvSpPr>
        <cdr:cNvPr id="6" name="pole tekstowe 6"/>
        <cdr:cNvSpPr/>
      </cdr:nvSpPr>
      <cdr:spPr>
        <a:xfrm>
          <a:off x="1974240" y="271800"/>
          <a:ext cx="298080" cy="22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**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624508631003247</cdr:x>
      <cdr:y>0.050978792822186</cdr:y>
    </cdr:from>
    <cdr:to>
      <cdr:x>0.671680054691506</cdr:x>
      <cdr:y>0.113784665579119</cdr:y>
    </cdr:to>
    <cdr:sp>
      <cdr:nvSpPr>
        <cdr:cNvPr id="7" name="pole tekstowe 6"/>
        <cdr:cNvSpPr/>
      </cdr:nvSpPr>
      <cdr:spPr>
        <a:xfrm>
          <a:off x="3946320" y="180000"/>
          <a:ext cx="298080" cy="22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**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280066085569418</cdr:x>
      <cdr:y>0.42771207177814</cdr:y>
    </cdr:from>
    <cdr:to>
      <cdr:x>0.300119637668775</cdr:x>
      <cdr:y>0.490517944535073</cdr:y>
    </cdr:to>
    <cdr:sp>
      <cdr:nvSpPr>
        <cdr:cNvPr id="8" name="pole tekstowe 6"/>
        <cdr:cNvSpPr/>
      </cdr:nvSpPr>
      <cdr:spPr>
        <a:xfrm>
          <a:off x="1769760" y="1510200"/>
          <a:ext cx="126720" cy="22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165327864182761</cdr:x>
      <cdr:y>0.48694942903752</cdr:y>
    </cdr:from>
    <cdr:to>
      <cdr:x>0.198940352076568</cdr:x>
      <cdr:y>0.549755301794454</cdr:y>
    </cdr:to>
    <cdr:sp>
      <cdr:nvSpPr>
        <cdr:cNvPr id="9" name="pole tekstowe 6"/>
        <cdr:cNvSpPr/>
      </cdr:nvSpPr>
      <cdr:spPr>
        <a:xfrm>
          <a:off x="1044720" y="1719360"/>
          <a:ext cx="212400" cy="22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*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124594086480943</cdr:x>
      <cdr:y>0.0365008156606852</cdr:y>
    </cdr:from>
    <cdr:to>
      <cdr:x>0.238135931179855</cdr:x>
      <cdr:y>0.0912520391517129</cdr:y>
    </cdr:to>
    <cdr:sp>
      <cdr:nvSpPr>
        <cdr:cNvPr id="10" name="pole tekstowe 5"/>
        <cdr:cNvSpPr/>
      </cdr:nvSpPr>
      <cdr:spPr>
        <a:xfrm>
          <a:off x="787320" y="128880"/>
          <a:ext cx="717480" cy="193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Chojnówka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0052398636618</cdr:x>
      <cdr:y>0.0250499001996008</cdr:y>
    </cdr:from>
    <cdr:to>
      <cdr:x>0.236251716945617</cdr:x>
      <cdr:y>0.100299401197605</cdr:y>
    </cdr:to>
    <cdr:sp>
      <cdr:nvSpPr>
        <cdr:cNvPr id="12" name="pole tekstowe 1"/>
        <cdr:cNvSpPr/>
      </cdr:nvSpPr>
      <cdr:spPr>
        <a:xfrm>
          <a:off x="711360" y="90360"/>
          <a:ext cx="960480" cy="271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Trawna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5" zeroHeight="false" outlineLevelRow="0" outlineLevelCol="0"/>
  <cols>
    <col collapsed="false" customWidth="true" hidden="false" outlineLevel="0" max="8" min="8" style="0" width="10.72"/>
    <col collapsed="false" customWidth="true" hidden="false" outlineLevel="0" max="10" min="10" style="0" width="6.62"/>
    <col collapsed="false" customWidth="true" hidden="false" outlineLevel="0" max="11" min="11" style="0" width="10.35"/>
    <col collapsed="false" customWidth="true" hidden="false" outlineLevel="0" max="12" min="12" style="0" width="8.08"/>
    <col collapsed="false" customWidth="true" hidden="false" outlineLevel="0" max="14" min="13" style="0" width="9.35"/>
  </cols>
  <sheetData>
    <row r="1" customFormat="false" ht="14.5" hidden="false" customHeight="false" outlineLevel="0" collapsed="false">
      <c r="A1" s="0" t="s">
        <v>0</v>
      </c>
      <c r="B1" s="1" t="n">
        <v>1</v>
      </c>
      <c r="C1" s="1"/>
      <c r="D1" s="2"/>
      <c r="E1" s="1" t="n">
        <v>3</v>
      </c>
      <c r="F1" s="1"/>
      <c r="I1" s="0" t="s">
        <v>1</v>
      </c>
      <c r="J1" s="0" t="s">
        <v>2</v>
      </c>
      <c r="L1" s="0" t="s">
        <v>3</v>
      </c>
      <c r="M1" s="0" t="s">
        <v>4</v>
      </c>
      <c r="N1" s="0" t="s">
        <v>5</v>
      </c>
    </row>
    <row r="2" customFormat="false" ht="14.5" hidden="false" customHeight="false" outlineLevel="0" collapsed="false">
      <c r="B2" s="2" t="s">
        <v>6</v>
      </c>
      <c r="C2" s="2"/>
      <c r="D2" s="2"/>
      <c r="E2" s="2" t="s">
        <v>7</v>
      </c>
      <c r="F2" s="2"/>
      <c r="I2" s="0" t="s">
        <v>8</v>
      </c>
      <c r="J2" s="0" t="n">
        <v>9.1</v>
      </c>
      <c r="L2" s="0" t="n">
        <v>500</v>
      </c>
      <c r="M2" s="0" t="n">
        <v>500</v>
      </c>
      <c r="N2" s="0" t="n">
        <v>500</v>
      </c>
    </row>
    <row r="3" customFormat="false" ht="14.5" hidden="false" customHeight="false" outlineLevel="0" collapsed="false">
      <c r="B3" s="2"/>
      <c r="C3" s="2"/>
      <c r="D3" s="2"/>
      <c r="E3" s="2"/>
      <c r="F3" s="2"/>
      <c r="I3" s="0" t="s">
        <v>9</v>
      </c>
      <c r="J3" s="0" t="n">
        <v>10.1</v>
      </c>
      <c r="L3" s="0" t="n">
        <v>1</v>
      </c>
      <c r="M3" s="0" t="n">
        <v>3</v>
      </c>
      <c r="N3" s="0" t="n">
        <v>4</v>
      </c>
    </row>
    <row r="4" customFormat="false" ht="14.5" hidden="false" customHeight="false" outlineLevel="0" collapsed="false">
      <c r="B4" s="2" t="s">
        <v>10</v>
      </c>
      <c r="C4" s="2" t="s">
        <v>11</v>
      </c>
      <c r="D4" s="2" t="s">
        <v>12</v>
      </c>
      <c r="E4" s="2"/>
      <c r="F4" s="2"/>
      <c r="I4" s="0" t="s">
        <v>13</v>
      </c>
      <c r="J4" s="0" t="n">
        <v>10.9</v>
      </c>
      <c r="K4" s="0" t="s">
        <v>14</v>
      </c>
    </row>
    <row r="5" customFormat="false" ht="14.5" hidden="false" customHeight="false" outlineLevel="0" collapsed="false">
      <c r="A5" s="0" t="s">
        <v>15</v>
      </c>
      <c r="B5" s="3" t="n">
        <v>28.26</v>
      </c>
      <c r="C5" s="4" t="n">
        <v>0.1651</v>
      </c>
      <c r="D5" s="4" t="n">
        <v>0.731527405185747</v>
      </c>
      <c r="E5" s="3"/>
      <c r="F5" s="4"/>
      <c r="I5" s="0" t="s">
        <v>16</v>
      </c>
      <c r="J5" s="0" t="n">
        <v>13.5</v>
      </c>
      <c r="K5" s="0" t="s">
        <v>17</v>
      </c>
    </row>
    <row r="6" customFormat="false" ht="14.5" hidden="false" customHeight="false" outlineLevel="0" collapsed="false">
      <c r="B6" s="3" t="n">
        <v>27.41</v>
      </c>
      <c r="C6" s="4" t="n">
        <v>0.1506</v>
      </c>
      <c r="D6" s="4" t="n">
        <v>0.731303859164406</v>
      </c>
      <c r="E6" s="3"/>
      <c r="F6" s="4"/>
      <c r="I6" s="0" t="s">
        <v>18</v>
      </c>
      <c r="K6" s="0" t="s">
        <v>19</v>
      </c>
    </row>
    <row r="7" customFormat="false" ht="14.5" hidden="false" customHeight="false" outlineLevel="0" collapsed="false">
      <c r="B7" s="3" t="n">
        <v>26.21</v>
      </c>
      <c r="C7" s="4" t="n">
        <v>0.1384</v>
      </c>
      <c r="D7" s="4" t="n">
        <v>0.768661319829905</v>
      </c>
      <c r="E7" s="3"/>
      <c r="F7" s="4"/>
      <c r="I7" s="0" t="s">
        <v>20</v>
      </c>
      <c r="K7" s="0" t="s">
        <v>21</v>
      </c>
      <c r="L7" s="0" t="n">
        <v>1</v>
      </c>
      <c r="M7" s="0" t="n">
        <v>4</v>
      </c>
    </row>
    <row r="8" customFormat="false" ht="14.5" hidden="false" customHeight="false" outlineLevel="0" collapsed="false">
      <c r="B8" s="3" t="n">
        <v>25.52</v>
      </c>
      <c r="C8" s="4" t="n">
        <v>0.1254</v>
      </c>
      <c r="D8" s="4" t="n">
        <v>0.75449354115407</v>
      </c>
      <c r="E8" s="3"/>
      <c r="F8" s="4"/>
    </row>
    <row r="9" customFormat="false" ht="14.5" hidden="false" customHeight="false" outlineLevel="0" collapsed="false">
      <c r="B9" s="3" t="n">
        <v>26.56</v>
      </c>
      <c r="C9" s="4" t="n">
        <v>0.1411</v>
      </c>
      <c r="D9" s="4" t="n">
        <v>0.753082926585862</v>
      </c>
      <c r="E9" s="3"/>
      <c r="F9" s="4"/>
    </row>
    <row r="10" customFormat="false" ht="14.5" hidden="false" customHeight="false" outlineLevel="0" collapsed="false">
      <c r="B10" s="3" t="n">
        <v>28.29</v>
      </c>
      <c r="C10" s="4" t="n">
        <v>0.164</v>
      </c>
      <c r="D10" s="4" t="n">
        <v>0.724344231202754</v>
      </c>
      <c r="E10" s="3"/>
      <c r="F10" s="4"/>
    </row>
    <row r="11" customFormat="false" ht="14.5" hidden="false" customHeight="false" outlineLevel="0" collapsed="false">
      <c r="B11" s="3" t="n">
        <v>26.65</v>
      </c>
      <c r="C11" s="4" t="n">
        <v>0.1498</v>
      </c>
      <c r="D11" s="4" t="n">
        <v>0.791443967659185</v>
      </c>
      <c r="E11" s="3"/>
      <c r="F11" s="4"/>
    </row>
    <row r="12" customFormat="false" ht="14.5" hidden="false" customHeight="false" outlineLevel="0" collapsed="false">
      <c r="B12" s="3" t="n">
        <v>27.71</v>
      </c>
      <c r="C12" s="4" t="n">
        <v>0.1586</v>
      </c>
      <c r="D12" s="4" t="n">
        <v>0.745407238242706</v>
      </c>
      <c r="E12" s="3"/>
      <c r="F12" s="4"/>
      <c r="K12" s="5" t="s">
        <v>22</v>
      </c>
      <c r="L12" s="5"/>
      <c r="M12" s="6" t="s">
        <v>23</v>
      </c>
      <c r="N12" s="6"/>
      <c r="O12" s="1" t="s">
        <v>12</v>
      </c>
      <c r="P12" s="1"/>
    </row>
    <row r="13" customFormat="false" ht="14.5" hidden="false" customHeight="false" outlineLevel="0" collapsed="false">
      <c r="B13" s="3" t="n">
        <v>27.02</v>
      </c>
      <c r="C13" s="4" t="n">
        <v>0.1396</v>
      </c>
      <c r="D13" s="4" t="n">
        <v>0.707667717316932</v>
      </c>
      <c r="E13" s="3"/>
      <c r="F13" s="4"/>
      <c r="J13" s="7" t="s">
        <v>24</v>
      </c>
      <c r="K13" s="7" t="s">
        <v>25</v>
      </c>
      <c r="L13" s="7" t="s">
        <v>26</v>
      </c>
      <c r="M13" s="7" t="s">
        <v>25</v>
      </c>
      <c r="N13" s="7" t="s">
        <v>26</v>
      </c>
      <c r="O13" s="7" t="s">
        <v>25</v>
      </c>
      <c r="P13" s="7" t="s">
        <v>26</v>
      </c>
    </row>
    <row r="14" customFormat="false" ht="14.5" hidden="false" customHeight="false" outlineLevel="0" collapsed="false">
      <c r="B14" s="3" t="n">
        <v>24.78</v>
      </c>
      <c r="C14" s="4" t="n">
        <v>0.112</v>
      </c>
      <c r="D14" s="4" t="n">
        <v>0.736061524026353</v>
      </c>
      <c r="E14" s="3"/>
      <c r="F14" s="4"/>
      <c r="H14" s="0" t="s">
        <v>15</v>
      </c>
      <c r="J14" s="0" t="n">
        <v>30</v>
      </c>
      <c r="K14" s="8" t="n">
        <v>26.841</v>
      </c>
      <c r="L14" s="8" t="n">
        <v>1.1416600973047</v>
      </c>
      <c r="M14" s="9" t="n">
        <v>0.14446</v>
      </c>
      <c r="N14" s="9" t="n">
        <v>0.0168738588091493</v>
      </c>
      <c r="O14" s="3" t="n">
        <v>0.747053206790074</v>
      </c>
      <c r="P14" s="3" t="n">
        <v>0.0238939115486132</v>
      </c>
    </row>
    <row r="15" customFormat="false" ht="14.5" hidden="false" customHeight="false" outlineLevel="0" collapsed="false">
      <c r="A15" s="0" t="s">
        <v>27</v>
      </c>
      <c r="B15" s="3" t="n">
        <v>26.841</v>
      </c>
      <c r="C15" s="4" t="n">
        <v>0.14446</v>
      </c>
      <c r="D15" s="4" t="n">
        <v>0.747053206790074</v>
      </c>
      <c r="E15" s="3"/>
      <c r="F15" s="4"/>
      <c r="H15" s="0" t="s">
        <v>28</v>
      </c>
      <c r="I15" s="0" t="s">
        <v>6</v>
      </c>
      <c r="J15" s="0" t="n">
        <v>30</v>
      </c>
      <c r="K15" s="3" t="n">
        <v>27.3036363636364</v>
      </c>
      <c r="L15" s="3" t="n">
        <v>1.72646617532621</v>
      </c>
      <c r="M15" s="9" t="n">
        <v>0.148727272727273</v>
      </c>
      <c r="N15" s="9" t="n">
        <v>0.0474982334599739</v>
      </c>
      <c r="O15" s="3" t="n">
        <v>0.730683230756092</v>
      </c>
      <c r="P15" s="3" t="n">
        <v>0.0915508526740757</v>
      </c>
    </row>
    <row r="16" customFormat="false" ht="14.5" hidden="false" customHeight="false" outlineLevel="0" collapsed="false">
      <c r="A16" s="0" t="s">
        <v>29</v>
      </c>
      <c r="B16" s="3" t="n">
        <f aca="false">STDEV(B5:B14)</f>
        <v>1.1416600973047</v>
      </c>
      <c r="C16" s="3" t="n">
        <f aca="false">STDEV(C5:C14)</f>
        <v>0.0168738588091495</v>
      </c>
      <c r="D16" s="3" t="n">
        <f aca="false">STDEV(D5:D14)</f>
        <v>0.0238939115486132</v>
      </c>
      <c r="E16" s="3"/>
      <c r="F16" s="4"/>
      <c r="I16" s="0" t="s">
        <v>7</v>
      </c>
      <c r="J16" s="0" t="n">
        <v>30</v>
      </c>
      <c r="K16" s="3" t="n">
        <v>27.6409090909091</v>
      </c>
      <c r="L16" s="3" t="n">
        <v>2.19463643706852</v>
      </c>
      <c r="M16" s="9" t="n">
        <v>0.157036363636364</v>
      </c>
      <c r="N16" s="9" t="n">
        <v>0.0611858198069989</v>
      </c>
      <c r="O16" s="3" t="n">
        <v>0.743606645484375</v>
      </c>
      <c r="P16" s="3" t="n">
        <v>0.0938982223959502</v>
      </c>
    </row>
    <row r="17" customFormat="false" ht="14.5" hidden="false" customHeight="false" outlineLevel="0" collapsed="false">
      <c r="B17" s="3"/>
      <c r="C17" s="4"/>
      <c r="D17" s="4"/>
      <c r="E17" s="3"/>
      <c r="F17" s="4"/>
      <c r="H17" s="0" t="s">
        <v>30</v>
      </c>
      <c r="I17" s="0" t="s">
        <v>6</v>
      </c>
      <c r="J17" s="0" t="n">
        <v>30</v>
      </c>
      <c r="K17" s="3" t="n">
        <v>27.818</v>
      </c>
      <c r="L17" s="3" t="n">
        <v>1.25597372583991</v>
      </c>
      <c r="M17" s="9" t="n">
        <v>0.152</v>
      </c>
      <c r="N17" s="9" t="n">
        <v>0.0354389616100698</v>
      </c>
      <c r="O17" s="3" t="n">
        <v>0.706099460355788</v>
      </c>
      <c r="P17" s="3" t="n">
        <v>0.0868199002918091</v>
      </c>
    </row>
    <row r="18" customFormat="false" ht="14.5" hidden="false" customHeight="false" outlineLevel="0" collapsed="false">
      <c r="B18" s="3"/>
      <c r="C18" s="4"/>
      <c r="D18" s="4"/>
      <c r="E18" s="3" t="s">
        <v>10</v>
      </c>
      <c r="F18" s="4" t="s">
        <v>11</v>
      </c>
      <c r="G18" s="2" t="s">
        <v>12</v>
      </c>
      <c r="I18" s="0" t="s">
        <v>7</v>
      </c>
      <c r="J18" s="0" t="n">
        <v>30</v>
      </c>
      <c r="K18" s="3" t="n">
        <v>28.902</v>
      </c>
      <c r="L18" s="3" t="n">
        <v>1.34778336538187</v>
      </c>
      <c r="M18" s="9" t="n">
        <v>0.1667</v>
      </c>
      <c r="N18" s="9" t="n">
        <v>0.021641164478835</v>
      </c>
      <c r="O18" s="3" t="n">
        <v>0.690481281661299</v>
      </c>
      <c r="P18" s="3" t="n">
        <v>0.0544355983278659</v>
      </c>
    </row>
    <row r="19" customFormat="false" ht="14.5" hidden="false" customHeight="false" outlineLevel="0" collapsed="false">
      <c r="A19" s="0" t="s">
        <v>30</v>
      </c>
      <c r="B19" s="3" t="n">
        <v>25.98</v>
      </c>
      <c r="C19" s="4" t="n">
        <v>0.1056</v>
      </c>
      <c r="D19" s="4" t="n">
        <v>0.602207940943022</v>
      </c>
      <c r="E19" s="3" t="n">
        <v>32.73</v>
      </c>
      <c r="F19" s="4" t="n">
        <v>0.3041</v>
      </c>
      <c r="G19" s="4" t="n">
        <v>0.867318088965058</v>
      </c>
      <c r="H19" s="0" t="s">
        <v>31</v>
      </c>
      <c r="I19" s="0" t="s">
        <v>6</v>
      </c>
      <c r="J19" s="0" t="n">
        <v>30</v>
      </c>
      <c r="K19" s="3" t="n">
        <v>27.97</v>
      </c>
      <c r="L19" s="3" t="n">
        <v>1.86209022337798</v>
      </c>
      <c r="M19" s="9" t="n">
        <v>0.169772727272727</v>
      </c>
      <c r="N19" s="9" t="n">
        <v>0.0442341743657343</v>
      </c>
      <c r="O19" s="3" t="n">
        <v>0.775872798693217</v>
      </c>
      <c r="P19" s="3" t="n">
        <v>0.0809261558925235</v>
      </c>
    </row>
    <row r="20" customFormat="false" ht="14.5" hidden="false" customHeight="false" outlineLevel="0" collapsed="false">
      <c r="B20" s="3" t="n">
        <v>28.31</v>
      </c>
      <c r="C20" s="4" t="n">
        <v>0.1813</v>
      </c>
      <c r="D20" s="4" t="n">
        <v>0.799057801425715</v>
      </c>
      <c r="E20" s="3" t="n">
        <v>26.25</v>
      </c>
      <c r="F20" s="4" t="n">
        <v>0.122</v>
      </c>
      <c r="G20" s="4" t="n">
        <v>0.674484396933377</v>
      </c>
      <c r="I20" s="0" t="s">
        <v>7</v>
      </c>
      <c r="J20" s="0" t="n">
        <v>30</v>
      </c>
      <c r="K20" s="3" t="n">
        <v>29.3390909090909</v>
      </c>
      <c r="L20" s="3" t="n">
        <v>1.5825008976015</v>
      </c>
      <c r="M20" s="9" t="n">
        <v>0.2039</v>
      </c>
      <c r="N20" s="9" t="n">
        <v>0.0498838250337721</v>
      </c>
      <c r="O20" s="3" t="n">
        <v>0.807378661917593</v>
      </c>
      <c r="P20" s="3" t="n">
        <v>0.0896920129053975</v>
      </c>
    </row>
    <row r="21" customFormat="false" ht="14.5" hidden="false" customHeight="false" outlineLevel="0" collapsed="false">
      <c r="B21" s="3" t="n">
        <v>25.65</v>
      </c>
      <c r="C21" s="4" t="n">
        <v>0.1092</v>
      </c>
      <c r="D21" s="4" t="n">
        <v>0.647083804174575</v>
      </c>
      <c r="E21" s="3" t="n">
        <v>29.42</v>
      </c>
      <c r="F21" s="4" t="n">
        <v>0.2269</v>
      </c>
      <c r="G21" s="4" t="n">
        <v>0.891059060792283</v>
      </c>
      <c r="H21" s="0" t="s">
        <v>32</v>
      </c>
      <c r="I21" s="0" t="s">
        <v>6</v>
      </c>
      <c r="J21" s="0" t="n">
        <v>30</v>
      </c>
      <c r="K21" s="3" t="n">
        <v>29.3472727272727</v>
      </c>
      <c r="L21" s="3" t="n">
        <v>1.11173819678095</v>
      </c>
      <c r="M21" s="9" t="n">
        <v>0.227345454545455</v>
      </c>
      <c r="N21" s="9" t="n">
        <v>0.0252970497740883</v>
      </c>
      <c r="O21" s="3" t="n">
        <v>0.899462437491784</v>
      </c>
      <c r="P21" s="3" t="n">
        <v>0.0943468556853831</v>
      </c>
    </row>
    <row r="22" customFormat="false" ht="14.5" hidden="false" customHeight="false" outlineLevel="0" collapsed="false">
      <c r="B22" s="3" t="n">
        <v>28.01</v>
      </c>
      <c r="C22" s="4" t="n">
        <v>0.1559</v>
      </c>
      <c r="D22" s="4" t="n">
        <v>0.70942548982306</v>
      </c>
      <c r="E22" s="3" t="n">
        <v>26.84</v>
      </c>
      <c r="F22" s="4" t="n">
        <v>0.1365</v>
      </c>
      <c r="G22" s="4" t="n">
        <v>0.70596816420665</v>
      </c>
      <c r="I22" s="0" t="s">
        <v>7</v>
      </c>
      <c r="J22" s="0" t="n">
        <v>30</v>
      </c>
      <c r="K22" s="3" t="n">
        <v>31.8045454545455</v>
      </c>
      <c r="L22" s="3" t="n">
        <v>1.96730457040266</v>
      </c>
      <c r="M22" s="9" t="n">
        <v>0.293163636363636</v>
      </c>
      <c r="N22" s="9" t="n">
        <v>0.055031632225971</v>
      </c>
      <c r="O22" s="3" t="n">
        <v>0.911260447970654</v>
      </c>
      <c r="P22" s="3" t="n">
        <v>0.0830906686666705</v>
      </c>
    </row>
    <row r="23" customFormat="false" ht="14.5" hidden="false" customHeight="false" outlineLevel="0" collapsed="false">
      <c r="B23" s="3" t="n">
        <v>28.43</v>
      </c>
      <c r="C23" s="4" t="n">
        <v>0.1673</v>
      </c>
      <c r="D23" s="4" t="n">
        <v>0.728056966610816</v>
      </c>
      <c r="E23" s="3" t="n">
        <v>24.7</v>
      </c>
      <c r="F23" s="4" t="n">
        <v>0.1002</v>
      </c>
      <c r="G23" s="4" t="n">
        <v>0.664931430107578</v>
      </c>
    </row>
    <row r="24" customFormat="false" ht="14.5" hidden="false" customHeight="false" outlineLevel="0" collapsed="false">
      <c r="B24" s="3" t="n">
        <v>24.8</v>
      </c>
      <c r="C24" s="4" t="n">
        <v>0.0949</v>
      </c>
      <c r="D24" s="4" t="n">
        <v>0.622173013661844</v>
      </c>
      <c r="E24" s="3" t="n">
        <v>29.13</v>
      </c>
      <c r="F24" s="4" t="n">
        <v>0.1787</v>
      </c>
      <c r="G24" s="4" t="n">
        <v>0.722941404715962</v>
      </c>
      <c r="H24" s="0" t="s">
        <v>32</v>
      </c>
    </row>
    <row r="25" customFormat="false" ht="14.5" hidden="false" customHeight="false" outlineLevel="0" collapsed="false">
      <c r="B25" s="3" t="n">
        <v>30.48</v>
      </c>
      <c r="C25" s="4" t="n">
        <v>0.2639</v>
      </c>
      <c r="D25" s="4" t="n">
        <v>0.931954054780084</v>
      </c>
      <c r="E25" s="3" t="n">
        <v>25.99</v>
      </c>
      <c r="F25" s="4" t="n">
        <v>0.1206</v>
      </c>
      <c r="G25" s="4" t="n">
        <v>0.686955285367717</v>
      </c>
      <c r="H25" s="0" t="s">
        <v>33</v>
      </c>
      <c r="I25" s="3" t="s">
        <v>10</v>
      </c>
      <c r="J25" s="4" t="s">
        <v>11</v>
      </c>
      <c r="K25" s="2" t="s">
        <v>12</v>
      </c>
    </row>
    <row r="26" customFormat="false" ht="14.5" hidden="false" customHeight="false" outlineLevel="0" collapsed="false">
      <c r="B26" s="3" t="n">
        <v>28.46</v>
      </c>
      <c r="C26" s="4" t="n">
        <v>0.1587</v>
      </c>
      <c r="D26" s="4" t="n">
        <v>0.688449738820771</v>
      </c>
      <c r="E26" s="3" t="n">
        <v>28.23</v>
      </c>
      <c r="F26" s="4" t="n">
        <v>0.1708</v>
      </c>
      <c r="G26" s="4" t="n">
        <v>0.759198308681015</v>
      </c>
      <c r="H26" s="0" t="s">
        <v>6</v>
      </c>
      <c r="I26" s="3" t="n">
        <v>28.33</v>
      </c>
      <c r="J26" s="4" t="n">
        <v>0.1939</v>
      </c>
      <c r="K26" s="4" t="n">
        <v>0.85278211891583</v>
      </c>
    </row>
    <row r="27" customFormat="false" ht="14.5" hidden="false" customHeight="false" outlineLevel="0" collapsed="false">
      <c r="B27" s="3" t="n">
        <v>26.75</v>
      </c>
      <c r="C27" s="4" t="n">
        <v>0.1275</v>
      </c>
      <c r="D27" s="4" t="n">
        <v>0.666099067542935</v>
      </c>
      <c r="E27" s="3" t="n">
        <v>27.73</v>
      </c>
      <c r="F27" s="4" t="n">
        <v>0.1401</v>
      </c>
      <c r="G27" s="4" t="n">
        <v>0.657035032795189</v>
      </c>
      <c r="H27" s="0" t="s">
        <v>6</v>
      </c>
      <c r="I27" s="3" t="n">
        <v>29.22</v>
      </c>
      <c r="J27" s="4" t="n">
        <v>0.2092</v>
      </c>
      <c r="K27" s="4" t="n">
        <v>0.838534712044347</v>
      </c>
    </row>
    <row r="28" customFormat="false" ht="14.5" hidden="false" customHeight="false" outlineLevel="0" collapsed="false">
      <c r="B28" s="3" t="n">
        <v>28.13</v>
      </c>
      <c r="C28" s="4" t="n">
        <v>0.1537</v>
      </c>
      <c r="D28" s="4" t="n">
        <v>0.690501570999861</v>
      </c>
      <c r="E28" s="3" t="n">
        <v>26.66</v>
      </c>
      <c r="F28" s="4" t="n">
        <v>0.11</v>
      </c>
      <c r="G28" s="4" t="n">
        <v>0.580513401213718</v>
      </c>
      <c r="H28" s="0" t="s">
        <v>6</v>
      </c>
      <c r="I28" s="3" t="n">
        <v>30.14</v>
      </c>
      <c r="J28" s="4" t="n">
        <v>0.26</v>
      </c>
      <c r="K28" s="4" t="n">
        <v>0.949606336792392</v>
      </c>
    </row>
    <row r="29" customFormat="false" ht="14.5" hidden="false" customHeight="false" outlineLevel="0" collapsed="false">
      <c r="B29" s="3" t="n">
        <v>25.34</v>
      </c>
      <c r="C29" s="4" t="n">
        <v>0.118</v>
      </c>
      <c r="D29" s="4" t="n">
        <v>0.725207314314319</v>
      </c>
      <c r="E29" s="3" t="n">
        <v>26.37</v>
      </c>
      <c r="F29" s="4" t="n">
        <v>0.1175</v>
      </c>
      <c r="G29" s="4" t="n">
        <v>0.640777829795904</v>
      </c>
      <c r="H29" s="0" t="s">
        <v>6</v>
      </c>
      <c r="I29" s="3" t="n">
        <v>28.43</v>
      </c>
      <c r="J29" s="4" t="n">
        <v>0.2266</v>
      </c>
      <c r="K29" s="4" t="n">
        <v>0.986118999605564</v>
      </c>
    </row>
    <row r="30" customFormat="false" ht="14.5" hidden="false" customHeight="false" outlineLevel="0" collapsed="false">
      <c r="A30" s="0" t="s">
        <v>27</v>
      </c>
      <c r="B30" s="3" t="n">
        <v>27.3036363636364</v>
      </c>
      <c r="C30" s="4" t="n">
        <v>0.148727272727273</v>
      </c>
      <c r="D30" s="4" t="n">
        <v>0.730683230756092</v>
      </c>
      <c r="E30" s="3" t="n">
        <v>27.6409090909091</v>
      </c>
      <c r="F30" s="4" t="n">
        <v>0.157036363636364</v>
      </c>
      <c r="G30" s="4" t="n">
        <v>0.743606645484375</v>
      </c>
      <c r="H30" s="0" t="s">
        <v>6</v>
      </c>
      <c r="I30" s="3" t="n">
        <v>31.18</v>
      </c>
      <c r="J30" s="4" t="n">
        <v>0.2466</v>
      </c>
      <c r="K30" s="4" t="n">
        <v>0.8135134538983</v>
      </c>
    </row>
    <row r="31" customFormat="false" ht="14.5" hidden="false" customHeight="false" outlineLevel="0" collapsed="false">
      <c r="A31" s="0" t="s">
        <v>29</v>
      </c>
      <c r="B31" s="3" t="n">
        <f aca="false">STDEV(B19:B29)</f>
        <v>1.72646617532619</v>
      </c>
      <c r="C31" s="3" t="n">
        <f aca="false">STDEV(C19:C29)</f>
        <v>0.0474982334599739</v>
      </c>
      <c r="D31" s="3" t="n">
        <f aca="false">STDEV(D19:D29)</f>
        <v>0.0915508526740758</v>
      </c>
      <c r="E31" s="3" t="n">
        <f aca="false">STDEV(E19:E29)</f>
        <v>2.19463643706858</v>
      </c>
      <c r="F31" s="3" t="n">
        <f aca="false">STDEV(F19:F29)</f>
        <v>0.0611858198069989</v>
      </c>
      <c r="G31" s="3" t="n">
        <f aca="false">STDEV(G19:G29)</f>
        <v>0.0938982223959496</v>
      </c>
      <c r="H31" s="0" t="s">
        <v>6</v>
      </c>
      <c r="I31" s="3" t="n">
        <v>29.4</v>
      </c>
      <c r="J31" s="4" t="n">
        <v>0.195</v>
      </c>
      <c r="K31" s="4" t="n">
        <v>0.767348449861689</v>
      </c>
    </row>
    <row r="32" customFormat="false" ht="14.5" hidden="false" customHeight="false" outlineLevel="0" collapsed="false">
      <c r="B32" s="3"/>
      <c r="C32" s="4"/>
      <c r="D32" s="4"/>
      <c r="E32" s="3"/>
      <c r="F32" s="4"/>
      <c r="G32" s="4"/>
      <c r="H32" s="0" t="s">
        <v>6</v>
      </c>
      <c r="I32" s="3" t="n">
        <v>30.84</v>
      </c>
      <c r="J32" s="4" t="n">
        <v>0.2633</v>
      </c>
      <c r="K32" s="4" t="n">
        <v>0.897651479391495</v>
      </c>
    </row>
    <row r="33" customFormat="false" ht="14.5" hidden="false" customHeight="false" outlineLevel="0" collapsed="false">
      <c r="B33" s="3"/>
      <c r="C33" s="4"/>
      <c r="D33" s="4"/>
      <c r="E33" s="3"/>
      <c r="F33" s="4"/>
      <c r="G33" s="4"/>
      <c r="H33" s="0" t="s">
        <v>6</v>
      </c>
      <c r="I33" s="3" t="n">
        <v>28.12</v>
      </c>
      <c r="J33" s="4" t="n">
        <v>0.204</v>
      </c>
      <c r="K33" s="4" t="n">
        <v>0.917453830780187</v>
      </c>
    </row>
    <row r="34" customFormat="false" ht="14.5" hidden="false" customHeight="false" outlineLevel="0" collapsed="false">
      <c r="A34" s="0" t="s">
        <v>34</v>
      </c>
      <c r="B34" s="3" t="n">
        <v>26.41</v>
      </c>
      <c r="C34" s="4" t="n">
        <v>0.1288</v>
      </c>
      <c r="D34" s="4" t="n">
        <v>0.69921487589837</v>
      </c>
      <c r="E34" s="3" t="n">
        <v>28.29</v>
      </c>
      <c r="F34" s="4" t="n">
        <v>0.1558</v>
      </c>
      <c r="G34" s="4" t="n">
        <v>0.688127019642617</v>
      </c>
      <c r="H34" s="0" t="s">
        <v>6</v>
      </c>
      <c r="I34" s="3" t="n">
        <v>28</v>
      </c>
      <c r="J34" s="4" t="n">
        <v>0.2281</v>
      </c>
      <c r="K34" s="4" t="n">
        <v>1.03908527696793</v>
      </c>
    </row>
    <row r="35" customFormat="false" ht="14.5" hidden="false" customHeight="false" outlineLevel="0" collapsed="false">
      <c r="B35" s="3" t="n">
        <v>27.8</v>
      </c>
      <c r="C35" s="4" t="n">
        <v>0.1276</v>
      </c>
      <c r="D35" s="4" t="n">
        <v>0.593904049680912</v>
      </c>
      <c r="E35" s="3" t="n">
        <v>28.44</v>
      </c>
      <c r="F35" s="4" t="n">
        <v>0.1736</v>
      </c>
      <c r="G35" s="4" t="n">
        <v>0.754676705110496</v>
      </c>
      <c r="H35" s="0" t="s">
        <v>6</v>
      </c>
      <c r="I35" s="3" t="n">
        <v>30.22</v>
      </c>
      <c r="J35" s="4" t="n">
        <v>0.2222</v>
      </c>
      <c r="K35" s="4" t="n">
        <v>0.805120110309508</v>
      </c>
    </row>
    <row r="36" customFormat="false" ht="14.5" hidden="false" customHeight="false" outlineLevel="0" collapsed="false">
      <c r="B36" s="3" t="n">
        <v>27.6</v>
      </c>
      <c r="C36" s="4" t="n">
        <v>0.1328</v>
      </c>
      <c r="D36" s="4" t="n">
        <v>0.631641751063137</v>
      </c>
      <c r="E36" s="3" t="n">
        <v>30.44</v>
      </c>
      <c r="F36" s="4" t="n">
        <v>0.1986</v>
      </c>
      <c r="G36" s="4" t="n">
        <v>0.704117761903972</v>
      </c>
      <c r="H36" s="0" t="s">
        <v>6</v>
      </c>
      <c r="I36" s="3" t="n">
        <v>28.94</v>
      </c>
      <c r="J36" s="4" t="n">
        <v>0.2519</v>
      </c>
      <c r="K36" s="4" t="n">
        <v>1.03928004160373</v>
      </c>
    </row>
    <row r="37" customFormat="false" ht="14.5" hidden="false" customHeight="false" outlineLevel="0" collapsed="false">
      <c r="B37" s="3" t="n">
        <v>29.85</v>
      </c>
      <c r="C37" s="4" t="n">
        <v>0.2108</v>
      </c>
      <c r="D37" s="4" t="n">
        <v>0.792569946259913</v>
      </c>
      <c r="E37" s="3" t="n">
        <v>27.22</v>
      </c>
      <c r="F37" s="4" t="n">
        <v>0.1405</v>
      </c>
      <c r="G37" s="4" t="n">
        <v>0.696645701344517</v>
      </c>
      <c r="H37" s="0" t="s">
        <v>7</v>
      </c>
      <c r="I37" s="3" t="n">
        <v>34.52</v>
      </c>
      <c r="J37" s="4" t="n">
        <v>0.3776</v>
      </c>
      <c r="K37" s="4" t="n">
        <v>0.917951264651111</v>
      </c>
    </row>
    <row r="38" customFormat="false" ht="14.5" hidden="false" customHeight="false" outlineLevel="0" collapsed="false">
      <c r="B38" s="3" t="n">
        <v>27.43</v>
      </c>
      <c r="C38" s="4" t="n">
        <v>0.16</v>
      </c>
      <c r="D38" s="4" t="n">
        <v>0.775251401168705</v>
      </c>
      <c r="E38" s="3" t="n">
        <v>30.12</v>
      </c>
      <c r="F38" s="4" t="n">
        <v>0.165</v>
      </c>
      <c r="G38" s="4" t="n">
        <v>0.603836055666928</v>
      </c>
      <c r="H38" s="0" t="s">
        <v>7</v>
      </c>
      <c r="I38" s="3" t="n">
        <v>29.64</v>
      </c>
      <c r="J38" s="4" t="n">
        <v>0.2561</v>
      </c>
      <c r="K38" s="4" t="n">
        <v>0.983501395649388</v>
      </c>
    </row>
    <row r="39" customFormat="false" ht="14.5" hidden="false" customHeight="false" outlineLevel="0" collapsed="false">
      <c r="A39" s="0" t="s">
        <v>27</v>
      </c>
      <c r="B39" s="3" t="n">
        <v>27.818</v>
      </c>
      <c r="C39" s="4" t="n">
        <v>0.152</v>
      </c>
      <c r="D39" s="4" t="n">
        <v>0.706099460355788</v>
      </c>
      <c r="E39" s="3" t="n">
        <v>28.902</v>
      </c>
      <c r="F39" s="4" t="n">
        <v>0.1667</v>
      </c>
      <c r="G39" s="4" t="n">
        <v>0.690481281661299</v>
      </c>
      <c r="H39" s="0" t="s">
        <v>7</v>
      </c>
      <c r="I39" s="3" t="n">
        <v>31.33</v>
      </c>
      <c r="J39" s="4" t="n">
        <v>0.2778</v>
      </c>
      <c r="K39" s="4" t="n">
        <v>0.903339616212438</v>
      </c>
    </row>
    <row r="40" customFormat="false" ht="14.5" hidden="false" customHeight="false" outlineLevel="0" collapsed="false">
      <c r="A40" s="0" t="s">
        <v>29</v>
      </c>
      <c r="B40" s="3" t="n">
        <f aca="false">STDEV(B34:B38)</f>
        <v>1.25597372583984</v>
      </c>
      <c r="C40" s="3" t="n">
        <f aca="false">STDEV(C34:C38)</f>
        <v>0.0354389616100698</v>
      </c>
      <c r="D40" s="3" t="n">
        <f aca="false">STDEV(D34:D38)</f>
        <v>0.0868199002918105</v>
      </c>
      <c r="E40" s="3" t="n">
        <f aca="false">STDEV(E34:E38)</f>
        <v>1.34778336538184</v>
      </c>
      <c r="F40" s="3" t="n">
        <f aca="false">STDEV(F34:F38)</f>
        <v>0.0216411644788352</v>
      </c>
      <c r="G40" s="3" t="n">
        <f aca="false">STDEV(G34:G38)</f>
        <v>0.054435598327865</v>
      </c>
      <c r="H40" s="0" t="s">
        <v>7</v>
      </c>
      <c r="I40" s="3" t="n">
        <v>33.52</v>
      </c>
      <c r="J40" s="4" t="n">
        <v>0.3545</v>
      </c>
      <c r="K40" s="4" t="n">
        <v>0.94124831044521</v>
      </c>
    </row>
    <row r="41" customFormat="false" ht="14.5" hidden="false" customHeight="false" outlineLevel="0" collapsed="false">
      <c r="B41" s="3"/>
      <c r="C41" s="4"/>
      <c r="D41" s="4"/>
      <c r="E41" s="3"/>
      <c r="F41" s="4"/>
      <c r="G41" s="4"/>
      <c r="H41" s="0" t="s">
        <v>7</v>
      </c>
      <c r="I41" s="3" t="n">
        <v>30.41</v>
      </c>
      <c r="J41" s="4" t="n">
        <v>0.2873</v>
      </c>
      <c r="K41" s="4" t="n">
        <v>1.02161289386795</v>
      </c>
    </row>
    <row r="42" customFormat="false" ht="14.5" hidden="false" customHeight="false" outlineLevel="0" collapsed="false">
      <c r="B42" s="3"/>
      <c r="C42" s="4"/>
      <c r="D42" s="4"/>
      <c r="E42" s="3"/>
      <c r="F42" s="4"/>
      <c r="G42" s="4"/>
      <c r="H42" s="0" t="s">
        <v>7</v>
      </c>
      <c r="I42" s="3" t="n">
        <v>32.45</v>
      </c>
      <c r="J42" s="4" t="n">
        <v>0.2983</v>
      </c>
      <c r="K42" s="4" t="n">
        <v>0.872989760818548</v>
      </c>
    </row>
    <row r="43" customFormat="false" ht="14.5" hidden="false" customHeight="false" outlineLevel="0" collapsed="false">
      <c r="A43" s="0" t="s">
        <v>31</v>
      </c>
      <c r="B43" s="3" t="n">
        <v>27.28</v>
      </c>
      <c r="C43" s="4" t="n">
        <v>0.1819</v>
      </c>
      <c r="D43" s="4" t="n">
        <v>0.895982652347795</v>
      </c>
      <c r="E43" s="3" t="n">
        <v>28.61</v>
      </c>
      <c r="F43" s="4" t="n">
        <v>0.1779</v>
      </c>
      <c r="G43" s="4" t="n">
        <v>0.759665449589256</v>
      </c>
      <c r="H43" s="0" t="s">
        <v>7</v>
      </c>
      <c r="I43" s="3" t="n">
        <v>35.61</v>
      </c>
      <c r="J43" s="4" t="n">
        <v>0.3755</v>
      </c>
      <c r="K43" s="4" t="n">
        <v>0.831560822851018</v>
      </c>
    </row>
    <row r="44" customFormat="false" ht="14.5" hidden="false" customHeight="false" outlineLevel="0" collapsed="false">
      <c r="B44" s="3" t="n">
        <v>32.67</v>
      </c>
      <c r="C44" s="4" t="n">
        <v>0.2774</v>
      </c>
      <c r="D44" s="4" t="n">
        <v>0.795534563821154</v>
      </c>
      <c r="E44" s="3" t="n">
        <v>30.96</v>
      </c>
      <c r="F44" s="4" t="n">
        <v>0.2904</v>
      </c>
      <c r="G44" s="4" t="n">
        <v>0.978574187711608</v>
      </c>
      <c r="H44" s="0" t="s">
        <v>7</v>
      </c>
      <c r="I44" s="3" t="n">
        <v>30.25</v>
      </c>
      <c r="J44" s="4" t="n">
        <v>0.2666</v>
      </c>
      <c r="K44" s="4" t="n">
        <v>0.963127998414957</v>
      </c>
    </row>
    <row r="45" customFormat="false" ht="14.5" hidden="false" customHeight="false" outlineLevel="0" collapsed="false">
      <c r="B45" s="3" t="n">
        <v>26.78</v>
      </c>
      <c r="C45" s="4" t="n">
        <v>0.127</v>
      </c>
      <c r="D45" s="4" t="n">
        <v>0.661259619582677</v>
      </c>
      <c r="E45" s="3" t="n">
        <v>27.76</v>
      </c>
      <c r="F45" s="4" t="n">
        <v>0.1623</v>
      </c>
      <c r="G45" s="4" t="n">
        <v>0.758682618557312</v>
      </c>
      <c r="H45" s="0" t="s">
        <v>7</v>
      </c>
      <c r="I45" s="3" t="n">
        <v>30.57</v>
      </c>
      <c r="J45" s="4" t="n">
        <v>0.2709</v>
      </c>
      <c r="K45" s="4" t="n">
        <v>0.948249645149782</v>
      </c>
    </row>
    <row r="46" customFormat="false" ht="14.5" hidden="false" customHeight="false" outlineLevel="0" collapsed="false">
      <c r="B46" s="3" t="n">
        <v>26.08</v>
      </c>
      <c r="C46" s="4" t="n">
        <v>0.1266</v>
      </c>
      <c r="D46" s="4" t="n">
        <v>0.713692190400409</v>
      </c>
      <c r="E46" s="3" t="n">
        <v>31.27</v>
      </c>
      <c r="F46" s="4" t="n">
        <v>0.24</v>
      </c>
      <c r="G46" s="4" t="n">
        <v>0.784923981235676</v>
      </c>
      <c r="H46" s="0" t="s">
        <v>7</v>
      </c>
      <c r="I46" s="3" t="n">
        <v>31.31</v>
      </c>
      <c r="J46" s="4" t="n">
        <v>0.26</v>
      </c>
      <c r="K46" s="4" t="n">
        <v>0.847079448360873</v>
      </c>
    </row>
    <row r="47" customFormat="false" ht="14.5" hidden="false" customHeight="false" outlineLevel="0" collapsed="false">
      <c r="B47" s="3" t="n">
        <v>26.94</v>
      </c>
      <c r="C47" s="4" t="n">
        <v>0.1466</v>
      </c>
      <c r="D47" s="4" t="n">
        <v>0.749792679869033</v>
      </c>
      <c r="E47" s="3" t="n">
        <v>26.46</v>
      </c>
      <c r="F47" s="4" t="n">
        <v>0.1235</v>
      </c>
      <c r="G47" s="4" t="n">
        <v>0.66664931629502</v>
      </c>
      <c r="H47" s="0" t="s">
        <v>7</v>
      </c>
      <c r="I47" s="3" t="n">
        <v>30.24</v>
      </c>
      <c r="J47" s="4" t="n">
        <v>0.2002</v>
      </c>
      <c r="K47" s="4" t="n">
        <v>0.723966903481405</v>
      </c>
    </row>
    <row r="48" customFormat="false" ht="14.5" hidden="false" customHeight="false" outlineLevel="0" collapsed="false">
      <c r="B48" s="3" t="n">
        <v>28</v>
      </c>
      <c r="C48" s="4" t="n">
        <v>0.166</v>
      </c>
      <c r="D48" s="4" t="n">
        <v>0.756195335276968</v>
      </c>
      <c r="E48" s="3" t="n">
        <v>29.74</v>
      </c>
      <c r="F48" s="4" t="n">
        <v>0.1983</v>
      </c>
      <c r="G48" s="4" t="n">
        <v>0.753875833506373</v>
      </c>
    </row>
    <row r="49" customFormat="false" ht="14.5" hidden="false" customHeight="false" outlineLevel="0" collapsed="false">
      <c r="B49" s="3" t="n">
        <v>27.57</v>
      </c>
      <c r="C49" s="4" t="n">
        <v>0.1633</v>
      </c>
      <c r="D49" s="4" t="n">
        <v>0.779248341128198</v>
      </c>
      <c r="E49" s="3" t="n">
        <v>29.24</v>
      </c>
      <c r="F49" s="4" t="n">
        <v>0.219</v>
      </c>
      <c r="G49" s="4" t="n">
        <v>0.876015942649181</v>
      </c>
      <c r="K49" s="0" t="s">
        <v>35</v>
      </c>
      <c r="M49" s="0" t="s">
        <v>36</v>
      </c>
      <c r="O49" s="0" t="s">
        <v>37</v>
      </c>
    </row>
    <row r="50" customFormat="false" ht="14.5" hidden="false" customHeight="false" outlineLevel="0" collapsed="false">
      <c r="B50" s="3" t="n">
        <v>27.03</v>
      </c>
      <c r="C50" s="4" t="n">
        <v>0.174</v>
      </c>
      <c r="D50" s="4" t="n">
        <v>0.881071414449167</v>
      </c>
      <c r="E50" s="3" t="n">
        <v>31.3</v>
      </c>
      <c r="F50" s="4" t="n">
        <v>0.2425</v>
      </c>
      <c r="G50" s="4" t="n">
        <v>0.790821977754781</v>
      </c>
      <c r="J50" s="7" t="s">
        <v>24</v>
      </c>
      <c r="K50" s="7" t="s">
        <v>25</v>
      </c>
      <c r="L50" s="7" t="s">
        <v>26</v>
      </c>
      <c r="M50" s="7" t="s">
        <v>25</v>
      </c>
      <c r="N50" s="7" t="s">
        <v>26</v>
      </c>
      <c r="O50" s="7" t="s">
        <v>25</v>
      </c>
      <c r="P50" s="7" t="s">
        <v>26</v>
      </c>
    </row>
    <row r="51" customFormat="false" ht="14.5" hidden="false" customHeight="false" outlineLevel="0" collapsed="false">
      <c r="B51" s="3" t="n">
        <v>28.45</v>
      </c>
      <c r="C51" s="4" t="n">
        <v>0.1781</v>
      </c>
      <c r="D51" s="4" t="n">
        <v>0.77342304331339</v>
      </c>
      <c r="E51" s="3" t="n">
        <v>28.52</v>
      </c>
      <c r="F51" s="4" t="n">
        <v>0.1749</v>
      </c>
      <c r="G51" s="4" t="n">
        <v>0.753947743841698</v>
      </c>
      <c r="H51" s="0" t="s">
        <v>32</v>
      </c>
      <c r="I51" s="0" t="s">
        <v>38</v>
      </c>
      <c r="J51" s="0" t="n">
        <v>30</v>
      </c>
      <c r="K51" s="3" t="n">
        <v>29.3472727272727</v>
      </c>
      <c r="L51" s="3" t="n">
        <v>1.11173819678095</v>
      </c>
      <c r="M51" s="9" t="n">
        <v>0.227345454545455</v>
      </c>
      <c r="N51" s="9" t="n">
        <v>0.0252970497740883</v>
      </c>
      <c r="O51" s="3" t="n">
        <v>0.899462437491784</v>
      </c>
      <c r="P51" s="3" t="n">
        <v>0.0943468556853831</v>
      </c>
    </row>
    <row r="52" customFormat="false" ht="14.5" hidden="false" customHeight="false" outlineLevel="0" collapsed="false">
      <c r="B52" s="3" t="n">
        <v>26.96</v>
      </c>
      <c r="C52" s="4" t="n">
        <v>0.1222</v>
      </c>
      <c r="D52" s="4" t="n">
        <v>0.623607805270763</v>
      </c>
      <c r="E52" s="3" t="n">
        <v>28.28</v>
      </c>
      <c r="F52" s="4" t="n">
        <v>0.159</v>
      </c>
      <c r="G52" s="4" t="n">
        <v>0.703005801387097</v>
      </c>
      <c r="I52" s="0" t="s">
        <v>39</v>
      </c>
      <c r="J52" s="0" t="n">
        <v>30</v>
      </c>
      <c r="K52" s="3" t="n">
        <v>31.8045454545455</v>
      </c>
      <c r="L52" s="3" t="n">
        <v>1.96730457040266</v>
      </c>
      <c r="M52" s="9" t="n">
        <v>0.293163636363636</v>
      </c>
      <c r="N52" s="9" t="n">
        <v>0.055031632225971</v>
      </c>
      <c r="O52" s="3" t="n">
        <v>0.911260447970654</v>
      </c>
      <c r="P52" s="3" t="n">
        <v>0.0830906686666705</v>
      </c>
    </row>
    <row r="53" customFormat="false" ht="14.5" hidden="false" customHeight="false" outlineLevel="0" collapsed="false">
      <c r="B53" s="3" t="n">
        <v>29.91</v>
      </c>
      <c r="C53" s="4" t="n">
        <v>0.2044</v>
      </c>
      <c r="D53" s="4" t="n">
        <v>0.763891455694049</v>
      </c>
      <c r="E53" s="3" t="n">
        <v>30.59</v>
      </c>
      <c r="F53" s="4" t="n">
        <v>0.2551</v>
      </c>
      <c r="G53" s="4" t="n">
        <v>0.891193535665512</v>
      </c>
    </row>
    <row r="54" customFormat="false" ht="14.5" hidden="false" customHeight="false" outlineLevel="0" collapsed="false">
      <c r="A54" s="0" t="s">
        <v>27</v>
      </c>
      <c r="B54" s="3" t="n">
        <v>27.97</v>
      </c>
      <c r="C54" s="4" t="n">
        <v>0.169772727272727</v>
      </c>
      <c r="D54" s="4" t="n">
        <v>0.775872798693217</v>
      </c>
      <c r="E54" s="3" t="n">
        <v>29.3390909090909</v>
      </c>
      <c r="F54" s="4" t="n">
        <v>0.2039</v>
      </c>
      <c r="G54" s="4" t="n">
        <v>0.807378661917593</v>
      </c>
    </row>
    <row r="55" customFormat="false" ht="14.5" hidden="false" customHeight="false" outlineLevel="0" collapsed="false">
      <c r="A55" s="0" t="s">
        <v>29</v>
      </c>
      <c r="B55" s="3" t="n">
        <f aca="false">STDEV(B43:B53)</f>
        <v>1.86209022337802</v>
      </c>
      <c r="C55" s="3" t="n">
        <f aca="false">STDEV(C43:C53)</f>
        <v>0.0442341743657343</v>
      </c>
      <c r="D55" s="3" t="n">
        <f aca="false">STDEV(D43:D53)</f>
        <v>0.0809261558925233</v>
      </c>
      <c r="E55" s="3" t="n">
        <f aca="false">STDEV(E43:E53)</f>
        <v>1.58250089760135</v>
      </c>
      <c r="F55" s="3" t="n">
        <f aca="false">STDEV(F43:F53)</f>
        <v>0.0498838250337722</v>
      </c>
      <c r="G55" s="3" t="n">
        <f aca="false">STDEV(G43:G53)</f>
        <v>0.0896920129053992</v>
      </c>
    </row>
    <row r="56" customFormat="false" ht="14.5" hidden="false" customHeight="false" outlineLevel="0" collapsed="false">
      <c r="B56" s="3"/>
      <c r="C56" s="3"/>
      <c r="D56" s="4"/>
      <c r="E56" s="3"/>
      <c r="F56" s="3"/>
      <c r="G56" s="4"/>
    </row>
    <row r="57" customFormat="false" ht="14.5" hidden="false" customHeight="false" outlineLevel="0" collapsed="false">
      <c r="D57" s="4"/>
      <c r="G57" s="4"/>
    </row>
    <row r="58" customFormat="false" ht="14.5" hidden="false" customHeight="false" outlineLevel="0" collapsed="false">
      <c r="A58" s="0" t="s">
        <v>32</v>
      </c>
      <c r="B58" s="3" t="n">
        <v>28.33</v>
      </c>
      <c r="C58" s="4" t="n">
        <v>0.1939</v>
      </c>
      <c r="D58" s="4" t="n">
        <v>0.85278211891583</v>
      </c>
      <c r="E58" s="3" t="n">
        <v>34.52</v>
      </c>
      <c r="F58" s="4" t="n">
        <v>0.3776</v>
      </c>
      <c r="G58" s="4" t="n">
        <v>0.917951264651111</v>
      </c>
    </row>
    <row r="59" customFormat="false" ht="14.5" hidden="false" customHeight="false" outlineLevel="0" collapsed="false">
      <c r="B59" s="3" t="n">
        <v>29.22</v>
      </c>
      <c r="C59" s="4" t="n">
        <v>0.2092</v>
      </c>
      <c r="D59" s="4" t="n">
        <v>0.838534712044347</v>
      </c>
      <c r="E59" s="3" t="n">
        <v>29.64</v>
      </c>
      <c r="F59" s="4" t="n">
        <v>0.2561</v>
      </c>
      <c r="G59" s="4" t="n">
        <v>0.983501395649388</v>
      </c>
    </row>
    <row r="60" customFormat="false" ht="14.5" hidden="false" customHeight="false" outlineLevel="0" collapsed="false">
      <c r="B60" s="3" t="n">
        <v>30.14</v>
      </c>
      <c r="C60" s="4" t="n">
        <v>0.26</v>
      </c>
      <c r="D60" s="4" t="n">
        <v>0.949606336792392</v>
      </c>
      <c r="E60" s="3" t="n">
        <v>31.33</v>
      </c>
      <c r="F60" s="4" t="n">
        <v>0.2778</v>
      </c>
      <c r="G60" s="4" t="n">
        <v>0.903339616212438</v>
      </c>
    </row>
    <row r="61" customFormat="false" ht="14.5" hidden="false" customHeight="false" outlineLevel="0" collapsed="false">
      <c r="B61" s="3" t="n">
        <v>28.43</v>
      </c>
      <c r="C61" s="4" t="n">
        <v>0.2266</v>
      </c>
      <c r="D61" s="4" t="n">
        <v>0.986118999605564</v>
      </c>
      <c r="E61" s="3" t="n">
        <v>33.52</v>
      </c>
      <c r="F61" s="4" t="n">
        <v>0.3545</v>
      </c>
      <c r="G61" s="4" t="n">
        <v>0.94124831044521</v>
      </c>
    </row>
    <row r="62" customFormat="false" ht="14.5" hidden="false" customHeight="false" outlineLevel="0" collapsed="false">
      <c r="B62" s="3" t="n">
        <v>31.18</v>
      </c>
      <c r="C62" s="4" t="n">
        <v>0.2466</v>
      </c>
      <c r="D62" s="4" t="n">
        <v>0.8135134538983</v>
      </c>
      <c r="E62" s="3" t="n">
        <v>30.41</v>
      </c>
      <c r="F62" s="4" t="n">
        <v>0.2873</v>
      </c>
      <c r="G62" s="4" t="n">
        <v>1.02161289386795</v>
      </c>
    </row>
    <row r="63" customFormat="false" ht="14.5" hidden="false" customHeight="false" outlineLevel="0" collapsed="false">
      <c r="B63" s="3" t="n">
        <v>29.4</v>
      </c>
      <c r="C63" s="4" t="n">
        <v>0.195</v>
      </c>
      <c r="D63" s="4" t="n">
        <v>0.767348449861689</v>
      </c>
      <c r="E63" s="3" t="n">
        <v>32.45</v>
      </c>
      <c r="F63" s="4" t="n">
        <v>0.2983</v>
      </c>
      <c r="G63" s="4" t="n">
        <v>0.872989760818548</v>
      </c>
    </row>
    <row r="64" customFormat="false" ht="14.5" hidden="false" customHeight="false" outlineLevel="0" collapsed="false">
      <c r="B64" s="3" t="n">
        <v>30.84</v>
      </c>
      <c r="C64" s="4" t="n">
        <v>0.2633</v>
      </c>
      <c r="D64" s="4" t="n">
        <v>0.897651479391495</v>
      </c>
      <c r="E64" s="3" t="n">
        <v>35.61</v>
      </c>
      <c r="F64" s="4" t="n">
        <v>0.3755</v>
      </c>
      <c r="G64" s="4" t="n">
        <v>0.831560822851018</v>
      </c>
    </row>
    <row r="65" customFormat="false" ht="14.5" hidden="false" customHeight="false" outlineLevel="0" collapsed="false">
      <c r="B65" s="3" t="n">
        <v>28.12</v>
      </c>
      <c r="C65" s="4" t="n">
        <v>0.204</v>
      </c>
      <c r="D65" s="4" t="n">
        <v>0.917453830780187</v>
      </c>
      <c r="E65" s="3" t="n">
        <v>30.25</v>
      </c>
      <c r="F65" s="4" t="n">
        <v>0.2666</v>
      </c>
      <c r="G65" s="4" t="n">
        <v>0.963127998414957</v>
      </c>
    </row>
    <row r="66" customFormat="false" ht="14.5" hidden="false" customHeight="false" outlineLevel="0" collapsed="false">
      <c r="B66" s="3" t="n">
        <v>28</v>
      </c>
      <c r="C66" s="4" t="n">
        <v>0.2281</v>
      </c>
      <c r="D66" s="4" t="n">
        <v>1.03908527696793</v>
      </c>
      <c r="E66" s="3" t="n">
        <v>30.57</v>
      </c>
      <c r="F66" s="4" t="n">
        <v>0.2709</v>
      </c>
      <c r="G66" s="4" t="n">
        <v>0.948249645149782</v>
      </c>
    </row>
    <row r="67" customFormat="false" ht="14.5" hidden="false" customHeight="false" outlineLevel="0" collapsed="false">
      <c r="B67" s="3" t="n">
        <v>30.22</v>
      </c>
      <c r="C67" s="4" t="n">
        <v>0.2222</v>
      </c>
      <c r="D67" s="4" t="n">
        <v>0.805120110309508</v>
      </c>
      <c r="E67" s="3" t="n">
        <v>31.31</v>
      </c>
      <c r="F67" s="4" t="n">
        <v>0.26</v>
      </c>
      <c r="G67" s="4" t="n">
        <v>0.847079448360873</v>
      </c>
    </row>
    <row r="68" customFormat="false" ht="14.5" hidden="false" customHeight="false" outlineLevel="0" collapsed="false">
      <c r="B68" s="3" t="n">
        <v>28.94</v>
      </c>
      <c r="C68" s="4" t="n">
        <v>0.2519</v>
      </c>
      <c r="D68" s="4" t="n">
        <v>1.03928004160373</v>
      </c>
      <c r="E68" s="3" t="n">
        <v>30.24</v>
      </c>
      <c r="F68" s="4" t="n">
        <v>0.2002</v>
      </c>
      <c r="G68" s="4" t="n">
        <v>0.723966903481405</v>
      </c>
    </row>
    <row r="69" customFormat="false" ht="14.5" hidden="false" customHeight="false" outlineLevel="0" collapsed="false">
      <c r="A69" s="0" t="s">
        <v>27</v>
      </c>
      <c r="B69" s="3" t="n">
        <v>29.3472727272727</v>
      </c>
      <c r="C69" s="4" t="n">
        <v>0.227345454545455</v>
      </c>
      <c r="D69" s="4" t="n">
        <v>0.899462437491784</v>
      </c>
      <c r="E69" s="3" t="n">
        <v>31.8045454545455</v>
      </c>
      <c r="F69" s="4" t="n">
        <v>0.293163636363636</v>
      </c>
      <c r="G69" s="4" t="n">
        <v>0.911260447970654</v>
      </c>
    </row>
    <row r="70" customFormat="false" ht="14.5" hidden="false" customHeight="false" outlineLevel="0" collapsed="false">
      <c r="A70" s="0" t="s">
        <v>29</v>
      </c>
      <c r="B70" s="3" t="n">
        <f aca="false">STDEV(B58:B68)</f>
        <v>1.11173819678098</v>
      </c>
      <c r="C70" s="3" t="n">
        <f aca="false">STDEV(C58:C68)</f>
        <v>0.0252970497740888</v>
      </c>
      <c r="D70" s="3" t="n">
        <f aca="false">STDEV(D58:D68)</f>
        <v>0.0943468556853814</v>
      </c>
      <c r="E70" s="3" t="n">
        <f aca="false">STDEV(E58:E68)</f>
        <v>1.96730457040268</v>
      </c>
      <c r="F70" s="3" t="n">
        <f aca="false">STDEV(F58:F68)</f>
        <v>0.0550316322259711</v>
      </c>
      <c r="G70" s="3" t="n">
        <f aca="false">STDEV(G58:G68)</f>
        <v>0.0830906686666683</v>
      </c>
    </row>
  </sheetData>
  <mergeCells count="5">
    <mergeCell ref="B1:C1"/>
    <mergeCell ref="E1:F1"/>
    <mergeCell ref="K12:L12"/>
    <mergeCell ref="M12:N12"/>
    <mergeCell ref="O12:P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1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G126" activeCellId="0" sqref="G126:G169"/>
    </sheetView>
  </sheetViews>
  <sheetFormatPr defaultColWidth="8.96484375" defaultRowHeight="14.5" zeroHeight="false" outlineLevelRow="0" outlineLevelCol="0"/>
  <cols>
    <col collapsed="false" customWidth="true" hidden="false" outlineLevel="0" max="1" min="1" style="7" width="9.08"/>
    <col collapsed="false" customWidth="true" hidden="false" outlineLevel="0" max="2" min="2" style="0" width="13.35"/>
    <col collapsed="false" customWidth="true" hidden="false" outlineLevel="0" max="3" min="3" style="10" width="9.08"/>
    <col collapsed="false" customWidth="true" hidden="false" outlineLevel="0" max="4" min="4" style="11" width="9.08"/>
    <col collapsed="false" customWidth="true" hidden="false" outlineLevel="0" max="5" min="5" style="0" width="9.9"/>
    <col collapsed="false" customWidth="true" hidden="false" outlineLevel="0" max="6" min="6" style="0" width="10.62"/>
    <col collapsed="false" customWidth="true" hidden="false" outlineLevel="0" max="8" min="8" style="0" width="12.53"/>
  </cols>
  <sheetData>
    <row r="1" customFormat="false" ht="14.5" hidden="false" customHeight="false" outlineLevel="0" collapsed="false">
      <c r="A1" s="12"/>
      <c r="B1" s="13"/>
      <c r="C1" s="8" t="s">
        <v>22</v>
      </c>
      <c r="D1" s="14" t="s">
        <v>23</v>
      </c>
      <c r="E1" s="0" t="s">
        <v>12</v>
      </c>
      <c r="K1" s="5" t="s">
        <v>22</v>
      </c>
      <c r="L1" s="5"/>
      <c r="M1" s="6" t="s">
        <v>23</v>
      </c>
      <c r="N1" s="6"/>
      <c r="O1" s="1" t="s">
        <v>12</v>
      </c>
      <c r="P1" s="1"/>
    </row>
    <row r="2" customFormat="false" ht="14.5" hidden="false" customHeight="false" outlineLevel="0" collapsed="false">
      <c r="A2" s="12" t="s">
        <v>6</v>
      </c>
      <c r="B2" s="15" t="s">
        <v>40</v>
      </c>
      <c r="C2" s="8" t="n">
        <v>76.42</v>
      </c>
      <c r="D2" s="16" t="n">
        <v>6</v>
      </c>
      <c r="E2" s="0" t="n">
        <v>1.34440509699736</v>
      </c>
      <c r="F2" s="3"/>
      <c r="J2" s="7" t="s">
        <v>24</v>
      </c>
      <c r="K2" s="7" t="s">
        <v>25</v>
      </c>
      <c r="L2" s="7" t="s">
        <v>26</v>
      </c>
      <c r="M2" s="7" t="s">
        <v>25</v>
      </c>
      <c r="N2" s="7" t="s">
        <v>26</v>
      </c>
      <c r="O2" s="7" t="s">
        <v>25</v>
      </c>
      <c r="P2" s="7" t="s">
        <v>26</v>
      </c>
    </row>
    <row r="3" customFormat="false" ht="14.5" hidden="false" customHeight="false" outlineLevel="0" collapsed="false">
      <c r="A3" s="12" t="s">
        <v>6</v>
      </c>
      <c r="B3" s="15" t="s">
        <v>41</v>
      </c>
      <c r="C3" s="8" t="n">
        <v>101.15</v>
      </c>
      <c r="D3" s="16" t="n">
        <v>13.3</v>
      </c>
      <c r="E3" s="0" t="n">
        <v>1.28515047075641</v>
      </c>
      <c r="F3" s="3"/>
      <c r="H3" s="17" t="s">
        <v>42</v>
      </c>
      <c r="I3" s="0" t="s">
        <v>6</v>
      </c>
      <c r="J3" s="0" t="n">
        <v>45</v>
      </c>
      <c r="K3" s="8" t="n">
        <v>86.9711111111111</v>
      </c>
      <c r="L3" s="8" t="n">
        <v>10.4097513773084</v>
      </c>
      <c r="M3" s="8" t="n">
        <v>6.94249699879952</v>
      </c>
      <c r="N3" s="8" t="n">
        <v>1.83177189036363</v>
      </c>
      <c r="O3" s="8" t="n">
        <v>1.0600393246776</v>
      </c>
      <c r="P3" s="8" t="n">
        <v>0.186397514429602</v>
      </c>
    </row>
    <row r="4" customFormat="false" ht="14.5" hidden="false" customHeight="false" outlineLevel="0" collapsed="false">
      <c r="A4" s="12" t="s">
        <v>6</v>
      </c>
      <c r="B4" s="15" t="s">
        <v>43</v>
      </c>
      <c r="C4" s="8" t="n">
        <v>91.4</v>
      </c>
      <c r="D4" s="16" t="n">
        <v>11.1</v>
      </c>
      <c r="E4" s="0" t="n">
        <v>1.45373213796703</v>
      </c>
      <c r="F4" s="3"/>
      <c r="H4" s="17"/>
      <c r="I4" s="0" t="s">
        <v>7</v>
      </c>
      <c r="J4" s="0" t="n">
        <v>39</v>
      </c>
      <c r="K4" s="8" t="n">
        <v>77.7117948717949</v>
      </c>
      <c r="L4" s="8" t="n">
        <v>6.49041433751379</v>
      </c>
      <c r="M4" s="8" t="n">
        <v>5.47148090005233</v>
      </c>
      <c r="N4" s="8" t="n">
        <v>1.27691820251818</v>
      </c>
      <c r="O4" s="8" t="n">
        <v>1.15101907793271</v>
      </c>
      <c r="P4" s="8" t="n">
        <v>0.123451560935473</v>
      </c>
    </row>
    <row r="5" customFormat="false" ht="14.5" hidden="false" customHeight="false" outlineLevel="0" collapsed="false">
      <c r="A5" s="12" t="s">
        <v>6</v>
      </c>
      <c r="B5" s="15" t="s">
        <v>44</v>
      </c>
      <c r="C5" s="8" t="n">
        <v>78.79</v>
      </c>
      <c r="D5" s="16" t="n">
        <v>6.1</v>
      </c>
      <c r="E5" s="0" t="n">
        <v>1.24714380444862</v>
      </c>
      <c r="F5" s="3"/>
      <c r="H5" s="17" t="s">
        <v>45</v>
      </c>
      <c r="I5" s="0" t="s">
        <v>6</v>
      </c>
      <c r="J5" s="0" t="n">
        <v>30</v>
      </c>
      <c r="K5" s="10" t="n">
        <v>103.076</v>
      </c>
      <c r="L5" s="10" t="n">
        <v>17.0013136612115</v>
      </c>
      <c r="M5" s="10" t="n">
        <v>12.5882352941176</v>
      </c>
      <c r="N5" s="10" t="n">
        <v>5.25194373948211</v>
      </c>
      <c r="O5" s="10" t="n">
        <v>1.09238396590401</v>
      </c>
      <c r="P5" s="10" t="n">
        <v>0.149572640581488</v>
      </c>
    </row>
    <row r="6" customFormat="false" ht="14.5" hidden="false" customHeight="false" outlineLevel="0" collapsed="false">
      <c r="A6" s="12" t="s">
        <v>6</v>
      </c>
      <c r="B6" s="15" t="s">
        <v>46</v>
      </c>
      <c r="C6" s="8" t="n">
        <v>70.1</v>
      </c>
      <c r="D6" s="14" t="n">
        <v>4.57683073229292</v>
      </c>
      <c r="E6" s="0" t="n">
        <v>1.32865062773049</v>
      </c>
      <c r="F6" s="3"/>
      <c r="H6" s="17"/>
      <c r="I6" s="0" t="s">
        <v>7</v>
      </c>
      <c r="J6" s="0" t="n">
        <v>44</v>
      </c>
      <c r="K6" s="10" t="n">
        <v>101.310697674419</v>
      </c>
      <c r="L6" s="10" t="n">
        <v>9.68532650464935</v>
      </c>
      <c r="M6" s="10" t="n">
        <v>11.5406171559533</v>
      </c>
      <c r="N6" s="10" t="n">
        <v>3.08939425268758</v>
      </c>
      <c r="O6" s="10" t="n">
        <v>1.10836075222003</v>
      </c>
      <c r="P6" s="10" t="n">
        <v>0.149460922342542</v>
      </c>
    </row>
    <row r="7" customFormat="false" ht="14.5" hidden="false" customHeight="false" outlineLevel="0" collapsed="false">
      <c r="A7" s="12" t="s">
        <v>6</v>
      </c>
      <c r="B7" s="15" t="s">
        <v>47</v>
      </c>
      <c r="C7" s="8" t="n">
        <v>98.7</v>
      </c>
      <c r="D7" s="14" t="n">
        <v>7.7280912364946</v>
      </c>
      <c r="E7" s="0" t="n">
        <v>0.803749623754568</v>
      </c>
      <c r="F7" s="3"/>
    </row>
    <row r="8" customFormat="false" ht="14.5" hidden="false" customHeight="false" outlineLevel="0" collapsed="false">
      <c r="A8" s="12" t="s">
        <v>6</v>
      </c>
      <c r="B8" s="15" t="s">
        <v>48</v>
      </c>
      <c r="C8" s="8" t="n">
        <v>91.2</v>
      </c>
      <c r="D8" s="14" t="n">
        <v>9.00360144057623</v>
      </c>
      <c r="E8" s="0" t="n">
        <v>1.18694814758289</v>
      </c>
      <c r="F8" s="3"/>
      <c r="M8" s="0" t="s">
        <v>42</v>
      </c>
    </row>
    <row r="9" customFormat="false" ht="14.5" hidden="false" customHeight="false" outlineLevel="0" collapsed="false">
      <c r="A9" s="12" t="s">
        <v>6</v>
      </c>
      <c r="B9" s="15" t="s">
        <v>49</v>
      </c>
      <c r="C9" s="8" t="n">
        <v>80.71</v>
      </c>
      <c r="D9" s="14" t="n">
        <v>6.97779111644658</v>
      </c>
      <c r="E9" s="0" t="n">
        <v>1.32719862342364</v>
      </c>
      <c r="F9" s="3"/>
      <c r="G9" s="12"/>
      <c r="H9" s="13"/>
      <c r="I9" s="8" t="s">
        <v>22</v>
      </c>
      <c r="J9" s="14" t="s">
        <v>23</v>
      </c>
      <c r="K9" s="0" t="s">
        <v>12</v>
      </c>
    </row>
    <row r="10" customFormat="false" ht="14.5" hidden="false" customHeight="false" outlineLevel="0" collapsed="false">
      <c r="A10" s="12" t="s">
        <v>6</v>
      </c>
      <c r="B10" s="15" t="s">
        <v>50</v>
      </c>
      <c r="C10" s="8" t="n">
        <v>80.1</v>
      </c>
      <c r="D10" s="14" t="n">
        <v>6.30252100840336</v>
      </c>
      <c r="E10" s="0" t="n">
        <v>1.22635654646301</v>
      </c>
      <c r="F10" s="3"/>
      <c r="G10" s="12" t="s">
        <v>6</v>
      </c>
      <c r="H10" s="15" t="s">
        <v>40</v>
      </c>
      <c r="I10" s="8" t="n">
        <v>76.42</v>
      </c>
      <c r="J10" s="16" t="n">
        <v>6</v>
      </c>
      <c r="K10" s="0" t="n">
        <v>1.34440509699736</v>
      </c>
    </row>
    <row r="11" customFormat="false" ht="14.5" hidden="false" customHeight="false" outlineLevel="0" collapsed="false">
      <c r="A11" s="12" t="s">
        <v>6</v>
      </c>
      <c r="B11" s="15" t="s">
        <v>51</v>
      </c>
      <c r="C11" s="8" t="n">
        <v>81.13</v>
      </c>
      <c r="D11" s="14" t="n">
        <v>5.70228091236495</v>
      </c>
      <c r="E11" s="0" t="n">
        <v>1.06783507089427</v>
      </c>
      <c r="F11" s="3"/>
      <c r="G11" s="12" t="s">
        <v>6</v>
      </c>
      <c r="H11" s="15" t="s">
        <v>41</v>
      </c>
      <c r="I11" s="8" t="n">
        <v>101.15</v>
      </c>
      <c r="J11" s="16" t="n">
        <v>13.3</v>
      </c>
      <c r="K11" s="0" t="n">
        <v>1.28515047075641</v>
      </c>
    </row>
    <row r="12" customFormat="false" ht="14.5" hidden="false" customHeight="false" outlineLevel="0" collapsed="false">
      <c r="A12" s="12" t="s">
        <v>6</v>
      </c>
      <c r="B12" s="15" t="s">
        <v>52</v>
      </c>
      <c r="C12" s="8" t="n">
        <v>93.5</v>
      </c>
      <c r="D12" s="14" t="n">
        <v>7.7280912364946</v>
      </c>
      <c r="E12" s="0" t="n">
        <v>0.945447478721134</v>
      </c>
      <c r="F12" s="3"/>
      <c r="G12" s="12" t="s">
        <v>6</v>
      </c>
      <c r="H12" s="15" t="s">
        <v>43</v>
      </c>
      <c r="I12" s="8" t="n">
        <v>91.4</v>
      </c>
      <c r="J12" s="16" t="n">
        <v>11.1</v>
      </c>
      <c r="K12" s="0" t="n">
        <v>1.45373213796703</v>
      </c>
    </row>
    <row r="13" customFormat="false" ht="14.5" hidden="false" customHeight="false" outlineLevel="0" collapsed="false">
      <c r="A13" s="12" t="s">
        <v>6</v>
      </c>
      <c r="B13" s="15" t="s">
        <v>53</v>
      </c>
      <c r="C13" s="8" t="n">
        <v>91.4</v>
      </c>
      <c r="D13" s="14" t="n">
        <v>7.6530612244898</v>
      </c>
      <c r="E13" s="0" t="n">
        <v>1.00229739242073</v>
      </c>
      <c r="F13" s="3"/>
      <c r="G13" s="12" t="s">
        <v>6</v>
      </c>
      <c r="H13" s="15" t="s">
        <v>44</v>
      </c>
      <c r="I13" s="8" t="n">
        <v>78.79</v>
      </c>
      <c r="J13" s="16" t="n">
        <v>6.1</v>
      </c>
      <c r="K13" s="0" t="n">
        <v>1.24714380444862</v>
      </c>
    </row>
    <row r="14" customFormat="false" ht="14.5" hidden="false" customHeight="false" outlineLevel="0" collapsed="false">
      <c r="A14" s="12" t="s">
        <v>6</v>
      </c>
      <c r="B14" s="15" t="s">
        <v>54</v>
      </c>
      <c r="C14" s="8" t="n">
        <v>83.09</v>
      </c>
      <c r="D14" s="14" t="n">
        <v>6.30252100840336</v>
      </c>
      <c r="E14" s="0" t="n">
        <v>1.09867192048045</v>
      </c>
      <c r="F14" s="3"/>
      <c r="G14" s="12" t="s">
        <v>6</v>
      </c>
      <c r="H14" s="15" t="s">
        <v>46</v>
      </c>
      <c r="I14" s="8" t="n">
        <v>70.1</v>
      </c>
      <c r="J14" s="14" t="n">
        <v>4.57683073229292</v>
      </c>
      <c r="K14" s="0" t="n">
        <v>1.32865062773049</v>
      </c>
    </row>
    <row r="15" customFormat="false" ht="14.5" hidden="false" customHeight="false" outlineLevel="0" collapsed="false">
      <c r="A15" s="12" t="s">
        <v>6</v>
      </c>
      <c r="B15" s="15" t="s">
        <v>55</v>
      </c>
      <c r="C15" s="8" t="n">
        <v>77.16</v>
      </c>
      <c r="D15" s="14" t="n">
        <v>5.10204081632653</v>
      </c>
      <c r="E15" s="0" t="n">
        <v>1.11062455650807</v>
      </c>
      <c r="F15" s="3"/>
      <c r="G15" s="12" t="s">
        <v>6</v>
      </c>
      <c r="H15" s="15" t="s">
        <v>47</v>
      </c>
      <c r="I15" s="8" t="n">
        <v>98.7</v>
      </c>
      <c r="J15" s="14" t="n">
        <v>7.7280912364946</v>
      </c>
      <c r="K15" s="0" t="n">
        <v>0.803749623754568</v>
      </c>
    </row>
    <row r="16" customFormat="false" ht="14.5" hidden="false" customHeight="false" outlineLevel="0" collapsed="false">
      <c r="A16" s="12" t="s">
        <v>6</v>
      </c>
      <c r="B16" s="15" t="s">
        <v>56</v>
      </c>
      <c r="C16" s="8" t="n">
        <v>98.91</v>
      </c>
      <c r="D16" s="14" t="n">
        <v>6.90276110444178</v>
      </c>
      <c r="E16" s="0" t="n">
        <v>0.713349297179997</v>
      </c>
      <c r="F16" s="3"/>
      <c r="G16" s="12" t="s">
        <v>6</v>
      </c>
      <c r="H16" s="15" t="s">
        <v>48</v>
      </c>
      <c r="I16" s="8" t="n">
        <v>91.2</v>
      </c>
      <c r="J16" s="14" t="n">
        <v>9.00360144057623</v>
      </c>
      <c r="K16" s="0" t="n">
        <v>1.18694814758289</v>
      </c>
    </row>
    <row r="17" s="13" customFormat="true" ht="14.5" hidden="false" customHeight="false" outlineLevel="0" collapsed="false">
      <c r="A17" s="12" t="s">
        <v>6</v>
      </c>
      <c r="B17" s="15" t="s">
        <v>57</v>
      </c>
      <c r="C17" s="8" t="n">
        <v>94.14</v>
      </c>
      <c r="D17" s="14" t="n">
        <v>8.25330132052821</v>
      </c>
      <c r="E17" s="0" t="n">
        <v>0.989247859399629</v>
      </c>
      <c r="F17" s="3"/>
      <c r="G17" s="12" t="s">
        <v>6</v>
      </c>
      <c r="H17" s="15" t="s">
        <v>49</v>
      </c>
      <c r="I17" s="8" t="n">
        <v>80.71</v>
      </c>
      <c r="J17" s="14" t="n">
        <v>6.97779111644658</v>
      </c>
      <c r="K17" s="0" t="n">
        <v>1.32719862342364</v>
      </c>
    </row>
    <row r="18" customFormat="false" ht="14.5" hidden="false" customHeight="false" outlineLevel="0" collapsed="false">
      <c r="A18" s="12" t="s">
        <v>6</v>
      </c>
      <c r="B18" s="15" t="s">
        <v>58</v>
      </c>
      <c r="C18" s="8" t="n">
        <v>83.21</v>
      </c>
      <c r="D18" s="14" t="n">
        <v>6.97779111644658</v>
      </c>
      <c r="E18" s="0" t="n">
        <v>1.2111317753416</v>
      </c>
      <c r="F18" s="3"/>
      <c r="G18" s="12" t="s">
        <v>6</v>
      </c>
      <c r="H18" s="15" t="s">
        <v>50</v>
      </c>
      <c r="I18" s="8" t="n">
        <v>80.1</v>
      </c>
      <c r="J18" s="14" t="n">
        <v>6.30252100840336</v>
      </c>
      <c r="K18" s="0" t="n">
        <v>1.22635654646301</v>
      </c>
    </row>
    <row r="19" customFormat="false" ht="14.5" hidden="false" customHeight="false" outlineLevel="0" collapsed="false">
      <c r="A19" s="12" t="s">
        <v>6</v>
      </c>
      <c r="B19" s="15" t="s">
        <v>59</v>
      </c>
      <c r="C19" s="8" t="n">
        <v>125.14</v>
      </c>
      <c r="D19" s="14" t="n">
        <v>11.3295318127251</v>
      </c>
      <c r="E19" s="0" t="n">
        <v>0.578127344512911</v>
      </c>
      <c r="F19" s="3"/>
      <c r="G19" s="12" t="s">
        <v>6</v>
      </c>
      <c r="H19" s="15" t="s">
        <v>51</v>
      </c>
      <c r="I19" s="8" t="n">
        <v>81.13</v>
      </c>
      <c r="J19" s="14" t="n">
        <v>5.70228091236495</v>
      </c>
      <c r="K19" s="0" t="n">
        <v>1.06783507089427</v>
      </c>
    </row>
    <row r="20" customFormat="false" ht="14.5" hidden="false" customHeight="false" outlineLevel="0" collapsed="false">
      <c r="A20" s="12" t="s">
        <v>6</v>
      </c>
      <c r="B20" s="15" t="s">
        <v>60</v>
      </c>
      <c r="C20" s="8" t="n">
        <v>87.32</v>
      </c>
      <c r="D20" s="14" t="n">
        <v>6.15246098439376</v>
      </c>
      <c r="E20" s="0" t="n">
        <v>0.924075992057938</v>
      </c>
      <c r="F20" s="3"/>
      <c r="G20" s="12" t="s">
        <v>6</v>
      </c>
      <c r="H20" s="15" t="s">
        <v>52</v>
      </c>
      <c r="I20" s="8" t="n">
        <v>93.5</v>
      </c>
      <c r="J20" s="14" t="n">
        <v>7.7280912364946</v>
      </c>
      <c r="K20" s="0" t="n">
        <v>0.945447478721134</v>
      </c>
    </row>
    <row r="21" customFormat="false" ht="14.5" hidden="false" customHeight="false" outlineLevel="0" collapsed="false">
      <c r="A21" s="12" t="s">
        <v>6</v>
      </c>
      <c r="B21" s="15" t="s">
        <v>61</v>
      </c>
      <c r="C21" s="8" t="n">
        <v>100.3</v>
      </c>
      <c r="D21" s="14" t="n">
        <v>8.17827130852341</v>
      </c>
      <c r="E21" s="0" t="n">
        <v>0.810510629515914</v>
      </c>
      <c r="F21" s="3"/>
      <c r="G21" s="12" t="s">
        <v>6</v>
      </c>
      <c r="H21" s="15" t="s">
        <v>53</v>
      </c>
      <c r="I21" s="8" t="n">
        <v>91.4</v>
      </c>
      <c r="J21" s="14" t="n">
        <v>7.6530612244898</v>
      </c>
      <c r="K21" s="0" t="n">
        <v>1.00229739242073</v>
      </c>
    </row>
    <row r="22" customFormat="false" ht="14.5" hidden="false" customHeight="false" outlineLevel="0" collapsed="false">
      <c r="A22" s="12" t="s">
        <v>6</v>
      </c>
      <c r="B22" s="15" t="s">
        <v>62</v>
      </c>
      <c r="C22" s="8" t="n">
        <v>89.4</v>
      </c>
      <c r="D22" s="14" t="n">
        <v>6.52761104441777</v>
      </c>
      <c r="E22" s="0" t="n">
        <v>0.913569752796494</v>
      </c>
      <c r="F22" s="3"/>
      <c r="G22" s="12" t="s">
        <v>6</v>
      </c>
      <c r="H22" s="15" t="s">
        <v>54</v>
      </c>
      <c r="I22" s="8" t="n">
        <v>83.09</v>
      </c>
      <c r="J22" s="14" t="n">
        <v>6.30252100840336</v>
      </c>
      <c r="K22" s="0" t="n">
        <v>1.09867192048045</v>
      </c>
      <c r="M22" s="0" t="s">
        <v>45</v>
      </c>
    </row>
    <row r="23" customFormat="false" ht="14.5" hidden="false" customHeight="false" outlineLevel="0" collapsed="false">
      <c r="A23" s="12" t="s">
        <v>6</v>
      </c>
      <c r="B23" s="15" t="s">
        <v>63</v>
      </c>
      <c r="C23" s="8" t="n">
        <v>70.23</v>
      </c>
      <c r="D23" s="14" t="n">
        <v>3.95198079231693</v>
      </c>
      <c r="E23" s="0" t="n">
        <v>1.14089800281907</v>
      </c>
      <c r="F23" s="3"/>
      <c r="G23" s="12" t="s">
        <v>6</v>
      </c>
      <c r="H23" s="15" t="s">
        <v>55</v>
      </c>
      <c r="I23" s="8" t="n">
        <v>77.16</v>
      </c>
      <c r="J23" s="14" t="n">
        <v>5.10204081632653</v>
      </c>
      <c r="K23" s="0" t="n">
        <v>1.11062455650807</v>
      </c>
    </row>
    <row r="24" customFormat="false" ht="14.5" hidden="false" customHeight="false" outlineLevel="0" collapsed="false">
      <c r="A24" s="12" t="s">
        <v>6</v>
      </c>
      <c r="B24" s="15" t="s">
        <v>64</v>
      </c>
      <c r="C24" s="8" t="n">
        <v>69.99</v>
      </c>
      <c r="D24" s="14" t="n">
        <v>3.25210084033613</v>
      </c>
      <c r="E24" s="0" t="n">
        <v>0.948540815204197</v>
      </c>
      <c r="F24" s="3"/>
      <c r="G24" s="12" t="s">
        <v>6</v>
      </c>
      <c r="H24" s="15" t="s">
        <v>56</v>
      </c>
      <c r="I24" s="8" t="n">
        <v>98.91</v>
      </c>
      <c r="J24" s="14" t="n">
        <v>6.90276110444178</v>
      </c>
      <c r="K24" s="0" t="n">
        <v>0.713349297179997</v>
      </c>
    </row>
    <row r="25" customFormat="false" ht="14.5" hidden="false" customHeight="false" outlineLevel="0" collapsed="false">
      <c r="A25" s="12" t="s">
        <v>6</v>
      </c>
      <c r="B25" s="15" t="s">
        <v>65</v>
      </c>
      <c r="C25" s="8" t="n">
        <v>88.71</v>
      </c>
      <c r="D25" s="14" t="n">
        <v>6.37755102040816</v>
      </c>
      <c r="E25" s="0" t="n">
        <v>0.913558165860755</v>
      </c>
      <c r="F25" s="3"/>
      <c r="G25" s="12" t="s">
        <v>6</v>
      </c>
      <c r="H25" s="15" t="s">
        <v>57</v>
      </c>
      <c r="I25" s="8" t="n">
        <v>94.14</v>
      </c>
      <c r="J25" s="14" t="n">
        <v>8.25330132052821</v>
      </c>
      <c r="K25" s="0" t="n">
        <v>0.989247859399629</v>
      </c>
    </row>
    <row r="26" customFormat="false" ht="14.5" hidden="false" customHeight="false" outlineLevel="0" collapsed="false">
      <c r="A26" s="12" t="s">
        <v>6</v>
      </c>
      <c r="B26" s="15" t="s">
        <v>66</v>
      </c>
      <c r="C26" s="8" t="n">
        <v>99.82</v>
      </c>
      <c r="D26" s="14" t="n">
        <v>8.47839135654262</v>
      </c>
      <c r="E26" s="0" t="n">
        <v>0.852433998559412</v>
      </c>
      <c r="F26" s="3"/>
      <c r="G26" s="12" t="s">
        <v>6</v>
      </c>
      <c r="H26" s="15" t="s">
        <v>58</v>
      </c>
      <c r="I26" s="8" t="n">
        <v>83.21</v>
      </c>
      <c r="J26" s="14" t="n">
        <v>6.97779111644658</v>
      </c>
      <c r="K26" s="0" t="n">
        <v>1.2111317753416</v>
      </c>
    </row>
    <row r="27" customFormat="false" ht="14.5" hidden="false" customHeight="false" outlineLevel="0" collapsed="false">
      <c r="A27" s="12" t="s">
        <v>6</v>
      </c>
      <c r="B27" s="15" t="s">
        <v>67</v>
      </c>
      <c r="C27" s="8" t="n">
        <v>84.53</v>
      </c>
      <c r="D27" s="14" t="n">
        <v>6.00240096038415</v>
      </c>
      <c r="E27" s="0" t="n">
        <v>0.993784905496157</v>
      </c>
      <c r="F27" s="3"/>
      <c r="G27" s="12" t="s">
        <v>6</v>
      </c>
      <c r="H27" s="15" t="s">
        <v>59</v>
      </c>
      <c r="I27" s="8" t="n">
        <v>125.14</v>
      </c>
      <c r="J27" s="14" t="n">
        <v>11.3295318127251</v>
      </c>
      <c r="K27" s="0" t="n">
        <v>0.578127344512911</v>
      </c>
    </row>
    <row r="28" customFormat="false" ht="14.5" hidden="false" customHeight="false" outlineLevel="0" collapsed="false">
      <c r="A28" s="12" t="s">
        <v>6</v>
      </c>
      <c r="B28" s="15" t="s">
        <v>68</v>
      </c>
      <c r="C28" s="8" t="n">
        <v>79.61</v>
      </c>
      <c r="D28" s="14" t="n">
        <v>5.85234093637455</v>
      </c>
      <c r="E28" s="0" t="n">
        <v>1.15991655470758</v>
      </c>
      <c r="F28" s="3"/>
      <c r="G28" s="12" t="s">
        <v>6</v>
      </c>
      <c r="H28" s="15" t="s">
        <v>60</v>
      </c>
      <c r="I28" s="8" t="n">
        <v>87.32</v>
      </c>
      <c r="J28" s="14" t="n">
        <v>6.15246098439376</v>
      </c>
      <c r="K28" s="0" t="n">
        <v>0.924075992057938</v>
      </c>
    </row>
    <row r="29" customFormat="false" ht="14.5" hidden="false" customHeight="false" outlineLevel="0" collapsed="false">
      <c r="A29" s="12" t="s">
        <v>6</v>
      </c>
      <c r="B29" s="15" t="s">
        <v>69</v>
      </c>
      <c r="C29" s="8" t="n">
        <v>72.72</v>
      </c>
      <c r="D29" s="14" t="n">
        <v>5.17707082833133</v>
      </c>
      <c r="E29" s="0" t="n">
        <v>1.34624001765636</v>
      </c>
      <c r="F29" s="3"/>
      <c r="G29" s="12" t="s">
        <v>6</v>
      </c>
      <c r="H29" s="15" t="s">
        <v>61</v>
      </c>
      <c r="I29" s="8" t="n">
        <v>100.3</v>
      </c>
      <c r="J29" s="14" t="n">
        <v>8.17827130852341</v>
      </c>
      <c r="K29" s="0" t="n">
        <v>0.810510629515914</v>
      </c>
    </row>
    <row r="30" customFormat="false" ht="14.5" hidden="false" customHeight="false" outlineLevel="0" collapsed="false">
      <c r="A30" s="12" t="s">
        <v>6</v>
      </c>
      <c r="B30" s="15" t="s">
        <v>70</v>
      </c>
      <c r="C30" s="8" t="n">
        <v>90.14</v>
      </c>
      <c r="D30" s="14" t="n">
        <v>6.67767106842737</v>
      </c>
      <c r="E30" s="0" t="n">
        <v>0.911742839858174</v>
      </c>
      <c r="F30" s="3"/>
      <c r="G30" s="12" t="s">
        <v>6</v>
      </c>
      <c r="H30" s="15" t="s">
        <v>62</v>
      </c>
      <c r="I30" s="8" t="n">
        <v>89.4</v>
      </c>
      <c r="J30" s="14" t="n">
        <v>6.52761104441777</v>
      </c>
      <c r="K30" s="0" t="n">
        <v>0.913569752796494</v>
      </c>
    </row>
    <row r="31" customFormat="false" ht="14.5" hidden="false" customHeight="false" outlineLevel="0" collapsed="false">
      <c r="A31" s="12" t="s">
        <v>6</v>
      </c>
      <c r="B31" s="15" t="s">
        <v>71</v>
      </c>
      <c r="C31" s="8" t="n">
        <v>94.57</v>
      </c>
      <c r="D31" s="14" t="n">
        <v>8.10324129651861</v>
      </c>
      <c r="E31" s="0" t="n">
        <v>0.95807300678751</v>
      </c>
      <c r="F31" s="3"/>
      <c r="G31" s="12" t="s">
        <v>6</v>
      </c>
      <c r="H31" s="15" t="s">
        <v>63</v>
      </c>
      <c r="I31" s="8" t="n">
        <v>70.23</v>
      </c>
      <c r="J31" s="14" t="n">
        <v>3.95198079231693</v>
      </c>
      <c r="K31" s="0" t="n">
        <v>1.14089800281907</v>
      </c>
    </row>
    <row r="32" customFormat="false" ht="14.5" hidden="false" customHeight="false" outlineLevel="0" collapsed="false">
      <c r="A32" s="12" t="s">
        <v>6</v>
      </c>
      <c r="B32" s="15" t="s">
        <v>72</v>
      </c>
      <c r="C32" s="8" t="n">
        <v>98.36</v>
      </c>
      <c r="D32" s="14" t="n">
        <v>7.42797118847539</v>
      </c>
      <c r="E32" s="0" t="n">
        <v>0.780575022660883</v>
      </c>
      <c r="F32" s="3"/>
      <c r="G32" s="12" t="s">
        <v>6</v>
      </c>
      <c r="H32" s="15" t="s">
        <v>64</v>
      </c>
      <c r="I32" s="8" t="n">
        <v>69.99</v>
      </c>
      <c r="J32" s="14" t="n">
        <v>3.25210084033613</v>
      </c>
      <c r="K32" s="0" t="n">
        <v>0.948540815204197</v>
      </c>
    </row>
    <row r="33" customFormat="false" ht="14.5" hidden="false" customHeight="false" outlineLevel="0" collapsed="false">
      <c r="A33" s="12" t="s">
        <v>6</v>
      </c>
      <c r="B33" s="15" t="s">
        <v>73</v>
      </c>
      <c r="C33" s="8" t="n">
        <v>85.22</v>
      </c>
      <c r="D33" s="14" t="n">
        <v>6.00240096038415</v>
      </c>
      <c r="E33" s="0" t="n">
        <v>0.969840717243628</v>
      </c>
      <c r="F33" s="3"/>
      <c r="G33" s="12" t="s">
        <v>6</v>
      </c>
      <c r="H33" s="15" t="s">
        <v>65</v>
      </c>
      <c r="I33" s="8" t="n">
        <v>88.71</v>
      </c>
      <c r="J33" s="14" t="n">
        <v>6.37755102040816</v>
      </c>
      <c r="K33" s="0" t="n">
        <v>0.913558165860755</v>
      </c>
    </row>
    <row r="34" customFormat="false" ht="14.5" hidden="false" customHeight="false" outlineLevel="0" collapsed="false">
      <c r="A34" s="12" t="s">
        <v>6</v>
      </c>
      <c r="B34" s="15" t="s">
        <v>74</v>
      </c>
      <c r="C34" s="8" t="n">
        <v>77.6</v>
      </c>
      <c r="D34" s="14" t="n">
        <v>5.85234093637455</v>
      </c>
      <c r="E34" s="0" t="n">
        <v>1.25240402546767</v>
      </c>
      <c r="F34" s="3"/>
      <c r="G34" s="12" t="s">
        <v>6</v>
      </c>
      <c r="H34" s="15" t="s">
        <v>66</v>
      </c>
      <c r="I34" s="8" t="n">
        <v>99.82</v>
      </c>
      <c r="J34" s="14" t="n">
        <v>8.47839135654262</v>
      </c>
      <c r="K34" s="0" t="n">
        <v>0.852433998559412</v>
      </c>
    </row>
    <row r="35" s="13" customFormat="true" ht="14.5" hidden="false" customHeight="false" outlineLevel="0" collapsed="false">
      <c r="A35" s="12" t="s">
        <v>6</v>
      </c>
      <c r="B35" s="15" t="s">
        <v>75</v>
      </c>
      <c r="C35" s="8" t="n">
        <v>91.2</v>
      </c>
      <c r="D35" s="14" t="n">
        <v>8.02821128451381</v>
      </c>
      <c r="E35" s="0" t="n">
        <v>1.05836209826141</v>
      </c>
      <c r="F35" s="3"/>
      <c r="G35" s="12" t="s">
        <v>6</v>
      </c>
      <c r="H35" s="15" t="s">
        <v>67</v>
      </c>
      <c r="I35" s="8" t="n">
        <v>84.53</v>
      </c>
      <c r="J35" s="14" t="n">
        <v>6.00240096038415</v>
      </c>
      <c r="K35" s="0" t="n">
        <v>0.993784905496157</v>
      </c>
    </row>
    <row r="36" customFormat="false" ht="14.5" hidden="false" customHeight="false" outlineLevel="0" collapsed="false">
      <c r="A36" s="12" t="s">
        <v>6</v>
      </c>
      <c r="B36" s="15" t="s">
        <v>76</v>
      </c>
      <c r="C36" s="8" t="n">
        <v>83.28</v>
      </c>
      <c r="D36" s="14" t="n">
        <v>6.60264105642257</v>
      </c>
      <c r="E36" s="0" t="n">
        <v>1.14312977934796</v>
      </c>
      <c r="F36" s="3"/>
      <c r="G36" s="12" t="s">
        <v>6</v>
      </c>
      <c r="H36" s="15" t="s">
        <v>68</v>
      </c>
      <c r="I36" s="8" t="n">
        <v>79.61</v>
      </c>
      <c r="J36" s="14" t="n">
        <v>5.85234093637455</v>
      </c>
      <c r="K36" s="0" t="n">
        <v>1.15991655470758</v>
      </c>
    </row>
    <row r="37" customFormat="false" ht="14.5" hidden="false" customHeight="false" outlineLevel="0" collapsed="false">
      <c r="A37" s="12" t="s">
        <v>6</v>
      </c>
      <c r="B37" s="15" t="s">
        <v>77</v>
      </c>
      <c r="C37" s="8" t="n">
        <v>81.11</v>
      </c>
      <c r="D37" s="14" t="n">
        <v>6.37755102040816</v>
      </c>
      <c r="E37" s="0" t="n">
        <v>1.19517290081199</v>
      </c>
      <c r="F37" s="3"/>
      <c r="G37" s="12" t="s">
        <v>6</v>
      </c>
      <c r="H37" s="15" t="s">
        <v>69</v>
      </c>
      <c r="I37" s="8" t="n">
        <v>72.72</v>
      </c>
      <c r="J37" s="14" t="n">
        <v>5.17707082833133</v>
      </c>
      <c r="K37" s="0" t="n">
        <v>1.34624001765636</v>
      </c>
    </row>
    <row r="38" customFormat="false" ht="14.5" hidden="false" customHeight="false" outlineLevel="0" collapsed="false">
      <c r="A38" s="12" t="s">
        <v>6</v>
      </c>
      <c r="B38" s="15" t="s">
        <v>78</v>
      </c>
      <c r="C38" s="8" t="n">
        <v>83.89</v>
      </c>
      <c r="D38" s="14" t="n">
        <v>5.92737094837935</v>
      </c>
      <c r="E38" s="0" t="n">
        <v>1.00399494002204</v>
      </c>
      <c r="F38" s="3"/>
      <c r="G38" s="12" t="s">
        <v>6</v>
      </c>
      <c r="H38" s="15" t="s">
        <v>70</v>
      </c>
      <c r="I38" s="8" t="n">
        <v>90.14</v>
      </c>
      <c r="J38" s="14" t="n">
        <v>6.67767106842737</v>
      </c>
      <c r="K38" s="0" t="n">
        <v>0.911742839858174</v>
      </c>
    </row>
    <row r="39" customFormat="false" ht="14.5" hidden="false" customHeight="false" outlineLevel="0" collapsed="false">
      <c r="A39" s="12" t="s">
        <v>6</v>
      </c>
      <c r="B39" s="15" t="s">
        <v>79</v>
      </c>
      <c r="C39" s="8" t="n">
        <v>92</v>
      </c>
      <c r="D39" s="14" t="n">
        <v>7.57803121248499</v>
      </c>
      <c r="E39" s="0" t="n">
        <v>0.97317940079788</v>
      </c>
      <c r="F39" s="3"/>
      <c r="G39" s="12" t="s">
        <v>6</v>
      </c>
      <c r="H39" s="15" t="s">
        <v>71</v>
      </c>
      <c r="I39" s="8" t="n">
        <v>94.57</v>
      </c>
      <c r="J39" s="14" t="n">
        <v>8.10324129651861</v>
      </c>
      <c r="K39" s="0" t="n">
        <v>0.95807300678751</v>
      </c>
    </row>
    <row r="40" customFormat="false" ht="14.5" hidden="false" customHeight="false" outlineLevel="0" collapsed="false">
      <c r="A40" s="12" t="s">
        <v>6</v>
      </c>
      <c r="B40" s="15" t="s">
        <v>80</v>
      </c>
      <c r="C40" s="8" t="n">
        <v>92.14</v>
      </c>
      <c r="D40" s="14" t="n">
        <v>7.42797118847539</v>
      </c>
      <c r="E40" s="0" t="n">
        <v>0.949566942002205</v>
      </c>
      <c r="F40" s="3"/>
      <c r="G40" s="12" t="s">
        <v>6</v>
      </c>
      <c r="H40" s="15" t="s">
        <v>72</v>
      </c>
      <c r="I40" s="8" t="n">
        <v>98.36</v>
      </c>
      <c r="J40" s="14" t="n">
        <v>7.42797118847539</v>
      </c>
      <c r="K40" s="0" t="n">
        <v>0.780575022660883</v>
      </c>
    </row>
    <row r="41" customFormat="false" ht="14.5" hidden="false" customHeight="false" outlineLevel="0" collapsed="false">
      <c r="A41" s="12" t="s">
        <v>6</v>
      </c>
      <c r="B41" s="15" t="s">
        <v>81</v>
      </c>
      <c r="C41" s="8" t="n">
        <v>78.9</v>
      </c>
      <c r="D41" s="14" t="n">
        <v>5.40216086434574</v>
      </c>
      <c r="E41" s="0" t="n">
        <v>1.09985770792618</v>
      </c>
      <c r="F41" s="3"/>
      <c r="G41" s="12" t="s">
        <v>6</v>
      </c>
      <c r="H41" s="15" t="s">
        <v>73</v>
      </c>
      <c r="I41" s="8" t="n">
        <v>85.22</v>
      </c>
      <c r="J41" s="14" t="n">
        <v>6.00240096038415</v>
      </c>
      <c r="K41" s="0" t="n">
        <v>0.969840717243628</v>
      </c>
    </row>
    <row r="42" customFormat="false" ht="14.5" hidden="false" customHeight="false" outlineLevel="0" collapsed="false">
      <c r="A42" s="12" t="s">
        <v>6</v>
      </c>
      <c r="B42" s="15" t="s">
        <v>82</v>
      </c>
      <c r="C42" s="8" t="n">
        <v>81.31</v>
      </c>
      <c r="D42" s="14" t="n">
        <v>6.60264105642257</v>
      </c>
      <c r="E42" s="0" t="n">
        <v>1.22824726259993</v>
      </c>
      <c r="F42" s="3"/>
      <c r="G42" s="12" t="s">
        <v>6</v>
      </c>
      <c r="H42" s="15" t="s">
        <v>74</v>
      </c>
      <c r="I42" s="8" t="n">
        <v>77.6</v>
      </c>
      <c r="J42" s="14" t="n">
        <v>5.85234093637455</v>
      </c>
      <c r="K42" s="0" t="n">
        <v>1.25240402546767</v>
      </c>
    </row>
    <row r="43" customFormat="false" ht="14.5" hidden="false" customHeight="false" outlineLevel="0" collapsed="false">
      <c r="A43" s="12" t="s">
        <v>6</v>
      </c>
      <c r="B43" s="15" t="s">
        <v>83</v>
      </c>
      <c r="C43" s="8" t="n">
        <v>95.14</v>
      </c>
      <c r="D43" s="14" t="n">
        <v>7.8781512605042</v>
      </c>
      <c r="E43" s="0" t="n">
        <v>0.914818363444402</v>
      </c>
      <c r="F43" s="3"/>
      <c r="G43" s="12" t="s">
        <v>6</v>
      </c>
      <c r="H43" s="15" t="s">
        <v>75</v>
      </c>
      <c r="I43" s="8" t="n">
        <v>91.2</v>
      </c>
      <c r="J43" s="14" t="n">
        <v>8.02821128451381</v>
      </c>
      <c r="K43" s="0" t="n">
        <v>1.05836209826141</v>
      </c>
    </row>
    <row r="44" s="19" customFormat="true" ht="14.5" hidden="false" customHeight="false" outlineLevel="0" collapsed="false">
      <c r="A44" s="12" t="s">
        <v>6</v>
      </c>
      <c r="B44" s="18" t="s">
        <v>84</v>
      </c>
      <c r="C44" s="8" t="n">
        <v>93.21</v>
      </c>
      <c r="D44" s="14" t="n">
        <v>8.47839135654262</v>
      </c>
      <c r="E44" s="0" t="n">
        <v>1.04694998616214</v>
      </c>
      <c r="F44" s="3"/>
      <c r="G44" s="12" t="s">
        <v>6</v>
      </c>
      <c r="H44" s="15" t="s">
        <v>76</v>
      </c>
      <c r="I44" s="8" t="n">
        <v>83.28</v>
      </c>
      <c r="J44" s="14" t="n">
        <v>6.60264105642257</v>
      </c>
      <c r="K44" s="0" t="n">
        <v>1.14312977934796</v>
      </c>
    </row>
    <row r="45" customFormat="false" ht="14.5" hidden="false" customHeight="false" outlineLevel="0" collapsed="false">
      <c r="A45" s="12" t="s">
        <v>6</v>
      </c>
      <c r="B45" s="15" t="s">
        <v>85</v>
      </c>
      <c r="C45" s="8" t="n">
        <v>81.53</v>
      </c>
      <c r="D45" s="14" t="n">
        <v>6.05282112845138</v>
      </c>
      <c r="E45" s="0" t="n">
        <v>1.11687742540306</v>
      </c>
      <c r="F45" s="3"/>
      <c r="G45" s="12" t="s">
        <v>6</v>
      </c>
      <c r="H45" s="15" t="s">
        <v>77</v>
      </c>
      <c r="I45" s="8" t="n">
        <v>81.11</v>
      </c>
      <c r="J45" s="14" t="n">
        <v>6.37755102040816</v>
      </c>
      <c r="K45" s="0" t="n">
        <v>1.19517290081199</v>
      </c>
    </row>
    <row r="46" customFormat="false" ht="14.5" hidden="false" customHeight="false" outlineLevel="0" collapsed="false">
      <c r="A46" s="12" t="s">
        <v>6</v>
      </c>
      <c r="B46" s="18" t="s">
        <v>86</v>
      </c>
      <c r="C46" s="8" t="n">
        <v>75.22</v>
      </c>
      <c r="D46" s="14" t="n">
        <v>5.00240096038415</v>
      </c>
      <c r="E46" s="0" t="n">
        <v>1.17538058243821</v>
      </c>
      <c r="F46" s="3"/>
      <c r="G46" s="12" t="s">
        <v>6</v>
      </c>
      <c r="H46" s="15" t="s">
        <v>78</v>
      </c>
      <c r="I46" s="8" t="n">
        <v>83.89</v>
      </c>
      <c r="J46" s="14" t="n">
        <v>5.92737094837935</v>
      </c>
      <c r="K46" s="0" t="n">
        <v>1.00399494002204</v>
      </c>
    </row>
    <row r="47" customFormat="false" ht="14.5" hidden="false" customHeight="false" outlineLevel="0" collapsed="false">
      <c r="A47" s="12"/>
      <c r="B47" s="18" t="s">
        <v>87</v>
      </c>
      <c r="C47" s="8" t="n">
        <v>86.9711111111111</v>
      </c>
      <c r="D47" s="8" t="n">
        <v>6.94249699879952</v>
      </c>
      <c r="E47" s="8" t="n">
        <v>1.0600393246776</v>
      </c>
      <c r="F47" s="3"/>
      <c r="G47" s="12" t="s">
        <v>6</v>
      </c>
      <c r="H47" s="15" t="s">
        <v>79</v>
      </c>
      <c r="I47" s="8" t="n">
        <v>92</v>
      </c>
      <c r="J47" s="14" t="n">
        <v>7.57803121248499</v>
      </c>
      <c r="K47" s="0" t="n">
        <v>0.97317940079788</v>
      </c>
    </row>
    <row r="48" customFormat="false" ht="14.5" hidden="false" customHeight="false" outlineLevel="0" collapsed="false">
      <c r="A48" s="12"/>
      <c r="B48" s="18" t="s">
        <v>26</v>
      </c>
      <c r="C48" s="8" t="n">
        <v>10.4097513773084</v>
      </c>
      <c r="D48" s="8" t="n">
        <v>1.83177189036363</v>
      </c>
      <c r="E48" s="8" t="n">
        <v>0.186397514429602</v>
      </c>
      <c r="F48" s="3"/>
      <c r="G48" s="12" t="s">
        <v>6</v>
      </c>
      <c r="H48" s="15" t="s">
        <v>80</v>
      </c>
      <c r="I48" s="8" t="n">
        <v>92.14</v>
      </c>
      <c r="J48" s="14" t="n">
        <v>7.42797118847539</v>
      </c>
      <c r="K48" s="0" t="n">
        <v>0.949566942002205</v>
      </c>
    </row>
    <row r="49" customFormat="false" ht="14.5" hidden="false" customHeight="false" outlineLevel="0" collapsed="false">
      <c r="A49" s="12"/>
      <c r="B49" s="18"/>
      <c r="C49" s="8"/>
      <c r="D49" s="14"/>
      <c r="F49" s="3"/>
      <c r="G49" s="12" t="s">
        <v>6</v>
      </c>
      <c r="H49" s="15" t="s">
        <v>81</v>
      </c>
      <c r="I49" s="8" t="n">
        <v>78.9</v>
      </c>
      <c r="J49" s="14" t="n">
        <v>5.40216086434574</v>
      </c>
      <c r="K49" s="0" t="n">
        <v>1.09985770792618</v>
      </c>
    </row>
    <row r="50" customFormat="false" ht="14.5" hidden="false" customHeight="false" outlineLevel="0" collapsed="false">
      <c r="A50" s="12" t="s">
        <v>7</v>
      </c>
      <c r="B50" s="15" t="s">
        <v>88</v>
      </c>
      <c r="C50" s="5" t="n">
        <v>82.28</v>
      </c>
      <c r="D50" s="6" t="n">
        <v>6.60264105642257</v>
      </c>
      <c r="E50" s="0" t="n">
        <v>1.18531788935391</v>
      </c>
      <c r="F50" s="3"/>
      <c r="G50" s="12" t="s">
        <v>6</v>
      </c>
      <c r="H50" s="15" t="s">
        <v>82</v>
      </c>
      <c r="I50" s="8" t="n">
        <v>81.31</v>
      </c>
      <c r="J50" s="14" t="n">
        <v>6.60264105642257</v>
      </c>
      <c r="K50" s="0" t="n">
        <v>1.22824726259993</v>
      </c>
    </row>
    <row r="51" customFormat="false" ht="14.5" hidden="false" customHeight="false" outlineLevel="0" collapsed="false">
      <c r="A51" s="12" t="s">
        <v>7</v>
      </c>
      <c r="B51" s="18" t="s">
        <v>89</v>
      </c>
      <c r="C51" s="8" t="n">
        <v>88.22</v>
      </c>
      <c r="D51" s="14" t="n">
        <v>7.8031212484994</v>
      </c>
      <c r="E51" s="0" t="n">
        <v>1.13649412470373</v>
      </c>
      <c r="F51" s="3"/>
      <c r="G51" s="12" t="s">
        <v>6</v>
      </c>
      <c r="H51" s="15" t="s">
        <v>83</v>
      </c>
      <c r="I51" s="8" t="n">
        <v>95.14</v>
      </c>
      <c r="J51" s="14" t="n">
        <v>7.8781512605042</v>
      </c>
      <c r="K51" s="0" t="n">
        <v>0.914818363444402</v>
      </c>
    </row>
    <row r="52" customFormat="false" ht="14.5" hidden="false" customHeight="false" outlineLevel="0" collapsed="false">
      <c r="A52" s="12" t="s">
        <v>7</v>
      </c>
      <c r="B52" s="15" t="s">
        <v>90</v>
      </c>
      <c r="C52" s="8" t="n">
        <v>76.3</v>
      </c>
      <c r="D52" s="14" t="n">
        <v>4.27671068427371</v>
      </c>
      <c r="E52" s="0" t="n">
        <v>0.962800390494697</v>
      </c>
      <c r="F52" s="3"/>
      <c r="G52" s="12" t="s">
        <v>6</v>
      </c>
      <c r="H52" s="18" t="s">
        <v>84</v>
      </c>
      <c r="I52" s="8" t="n">
        <v>93.21</v>
      </c>
      <c r="J52" s="14" t="n">
        <v>8.47839135654262</v>
      </c>
      <c r="K52" s="0" t="n">
        <v>1.04694998616214</v>
      </c>
    </row>
    <row r="53" customFormat="false" ht="14.5" hidden="false" customHeight="false" outlineLevel="0" collapsed="false">
      <c r="A53" s="12" t="s">
        <v>7</v>
      </c>
      <c r="B53" s="18" t="s">
        <v>91</v>
      </c>
      <c r="C53" s="8" t="n">
        <v>67.86</v>
      </c>
      <c r="D53" s="14" t="n">
        <v>3.67647058823529</v>
      </c>
      <c r="E53" s="0" t="n">
        <v>1.17649349444692</v>
      </c>
      <c r="F53" s="3"/>
      <c r="G53" s="12" t="s">
        <v>6</v>
      </c>
      <c r="H53" s="15" t="s">
        <v>85</v>
      </c>
      <c r="I53" s="8" t="n">
        <v>81.53</v>
      </c>
      <c r="J53" s="14" t="n">
        <v>6.05282112845138</v>
      </c>
      <c r="K53" s="0" t="n">
        <v>1.11687742540306</v>
      </c>
    </row>
    <row r="54" customFormat="false" ht="14.5" hidden="false" customHeight="false" outlineLevel="0" collapsed="false">
      <c r="A54" s="12" t="s">
        <v>7</v>
      </c>
      <c r="B54" s="15" t="s">
        <v>92</v>
      </c>
      <c r="C54" s="5" t="n">
        <v>85.11</v>
      </c>
      <c r="D54" s="6" t="n">
        <v>6.52761104441777</v>
      </c>
      <c r="E54" s="0" t="n">
        <v>1.05879649999723</v>
      </c>
      <c r="F54" s="3"/>
      <c r="G54" s="12" t="s">
        <v>6</v>
      </c>
      <c r="H54" s="18" t="s">
        <v>86</v>
      </c>
      <c r="I54" s="8" t="n">
        <v>75.22</v>
      </c>
      <c r="J54" s="14" t="n">
        <v>5.00240096038415</v>
      </c>
      <c r="K54" s="0" t="n">
        <v>1.17538058243821</v>
      </c>
    </row>
    <row r="55" customFormat="false" ht="14.5" hidden="false" customHeight="false" outlineLevel="0" collapsed="false">
      <c r="A55" s="12" t="s">
        <v>7</v>
      </c>
      <c r="B55" s="18" t="s">
        <v>93</v>
      </c>
      <c r="C55" s="8" t="n">
        <v>80.76</v>
      </c>
      <c r="D55" s="14" t="n">
        <v>7.12785114045618</v>
      </c>
      <c r="E55" s="0" t="n">
        <v>1.35322399635674</v>
      </c>
      <c r="F55" s="3"/>
      <c r="G55" s="12" t="s">
        <v>39</v>
      </c>
      <c r="H55" s="15" t="s">
        <v>88</v>
      </c>
      <c r="I55" s="5" t="n">
        <v>82.28</v>
      </c>
      <c r="J55" s="6" t="n">
        <v>6.60264105642257</v>
      </c>
      <c r="K55" s="0" t="n">
        <v>1.18531788935391</v>
      </c>
    </row>
    <row r="56" s="20" customFormat="true" ht="14.5" hidden="false" customHeight="false" outlineLevel="0" collapsed="false">
      <c r="A56" s="12" t="s">
        <v>7</v>
      </c>
      <c r="B56" s="15" t="s">
        <v>94</v>
      </c>
      <c r="C56" s="8" t="n">
        <v>80.12</v>
      </c>
      <c r="D56" s="14" t="n">
        <v>4.50180072028812</v>
      </c>
      <c r="E56" s="0" t="n">
        <v>0.875313132765997</v>
      </c>
      <c r="F56" s="3"/>
      <c r="G56" s="12" t="s">
        <v>39</v>
      </c>
      <c r="H56" s="18" t="s">
        <v>89</v>
      </c>
      <c r="I56" s="8" t="n">
        <v>88.22</v>
      </c>
      <c r="J56" s="14" t="n">
        <v>7.8031212484994</v>
      </c>
      <c r="K56" s="0" t="n">
        <v>1.13649412470373</v>
      </c>
    </row>
    <row r="57" customFormat="false" ht="14.5" hidden="false" customHeight="false" outlineLevel="0" collapsed="false">
      <c r="A57" s="12" t="s">
        <v>7</v>
      </c>
      <c r="B57" s="18" t="s">
        <v>95</v>
      </c>
      <c r="C57" s="8" t="n">
        <v>71.82</v>
      </c>
      <c r="D57" s="14" t="n">
        <v>4.15246098439376</v>
      </c>
      <c r="E57" s="0" t="n">
        <v>1.12090642423463</v>
      </c>
      <c r="F57" s="3"/>
      <c r="G57" s="12" t="s">
        <v>39</v>
      </c>
      <c r="H57" s="15" t="s">
        <v>90</v>
      </c>
      <c r="I57" s="8" t="n">
        <v>76.3</v>
      </c>
      <c r="J57" s="14" t="n">
        <v>4.27671068427371</v>
      </c>
      <c r="K57" s="0" t="n">
        <v>0.962800390494697</v>
      </c>
    </row>
    <row r="58" customFormat="false" ht="14.5" hidden="false" customHeight="false" outlineLevel="0" collapsed="false">
      <c r="A58" s="12" t="s">
        <v>7</v>
      </c>
      <c r="B58" s="15" t="s">
        <v>96</v>
      </c>
      <c r="C58" s="5" t="n">
        <v>83.44</v>
      </c>
      <c r="D58" s="6" t="n">
        <v>6.82773109243697</v>
      </c>
      <c r="E58" s="0" t="n">
        <v>1.17531295167564</v>
      </c>
      <c r="F58" s="3"/>
      <c r="G58" s="12" t="s">
        <v>39</v>
      </c>
      <c r="H58" s="18" t="s">
        <v>91</v>
      </c>
      <c r="I58" s="8" t="n">
        <v>67.86</v>
      </c>
      <c r="J58" s="14" t="n">
        <v>3.67647058823529</v>
      </c>
      <c r="K58" s="0" t="n">
        <v>1.17649349444692</v>
      </c>
    </row>
    <row r="59" customFormat="false" ht="14.5" hidden="false" customHeight="false" outlineLevel="0" collapsed="false">
      <c r="A59" s="12" t="s">
        <v>7</v>
      </c>
      <c r="B59" s="18" t="s">
        <v>97</v>
      </c>
      <c r="C59" s="8" t="n">
        <v>87.12</v>
      </c>
      <c r="D59" s="14" t="n">
        <v>6.75270108043217</v>
      </c>
      <c r="E59" s="0" t="n">
        <v>1.0212308484841</v>
      </c>
      <c r="F59" s="3"/>
      <c r="G59" s="12" t="s">
        <v>39</v>
      </c>
      <c r="H59" s="15" t="s">
        <v>92</v>
      </c>
      <c r="I59" s="5" t="n">
        <v>85.11</v>
      </c>
      <c r="J59" s="6" t="n">
        <v>6.52761104441777</v>
      </c>
      <c r="K59" s="0" t="n">
        <v>1.05879649999723</v>
      </c>
    </row>
    <row r="60" s="13" customFormat="true" ht="14.5" hidden="false" customHeight="false" outlineLevel="0" collapsed="false">
      <c r="A60" s="12" t="s">
        <v>7</v>
      </c>
      <c r="B60" s="15" t="s">
        <v>98</v>
      </c>
      <c r="C60" s="8" t="n">
        <v>80.62</v>
      </c>
      <c r="D60" s="14" t="n">
        <v>7.42797118847539</v>
      </c>
      <c r="E60" s="0" t="n">
        <v>1.41756123731351</v>
      </c>
      <c r="F60" s="3"/>
      <c r="G60" s="12" t="s">
        <v>39</v>
      </c>
      <c r="H60" s="18" t="s">
        <v>93</v>
      </c>
      <c r="I60" s="8" t="n">
        <v>80.76</v>
      </c>
      <c r="J60" s="14" t="n">
        <v>7.12785114045618</v>
      </c>
      <c r="K60" s="0" t="n">
        <v>1.35322399635674</v>
      </c>
    </row>
    <row r="61" customFormat="false" ht="14.5" hidden="false" customHeight="false" outlineLevel="0" collapsed="false">
      <c r="A61" s="12" t="s">
        <v>7</v>
      </c>
      <c r="B61" s="18" t="s">
        <v>99</v>
      </c>
      <c r="C61" s="8" t="n">
        <v>63</v>
      </c>
      <c r="D61" s="14" t="n">
        <v>2.7515006002401</v>
      </c>
      <c r="E61" s="0" t="n">
        <v>1.10039336614321</v>
      </c>
      <c r="F61" s="3"/>
      <c r="G61" s="12" t="s">
        <v>39</v>
      </c>
      <c r="H61" s="15" t="s">
        <v>94</v>
      </c>
      <c r="I61" s="8" t="n">
        <v>80.12</v>
      </c>
      <c r="J61" s="14" t="n">
        <v>4.50180072028812</v>
      </c>
      <c r="K61" s="0" t="n">
        <v>0.875313132765997</v>
      </c>
    </row>
    <row r="62" customFormat="false" ht="14.5" hidden="false" customHeight="false" outlineLevel="0" collapsed="false">
      <c r="A62" s="12" t="s">
        <v>7</v>
      </c>
      <c r="B62" s="15" t="s">
        <v>100</v>
      </c>
      <c r="C62" s="5" t="n">
        <v>67.1</v>
      </c>
      <c r="D62" s="6" t="n">
        <v>3.42677070828331</v>
      </c>
      <c r="E62" s="0" t="n">
        <v>1.13427271552651</v>
      </c>
      <c r="F62" s="3"/>
      <c r="G62" s="12" t="s">
        <v>39</v>
      </c>
      <c r="H62" s="18" t="s">
        <v>95</v>
      </c>
      <c r="I62" s="8" t="n">
        <v>71.82</v>
      </c>
      <c r="J62" s="14" t="n">
        <v>4.15246098439376</v>
      </c>
      <c r="K62" s="0" t="n">
        <v>1.12090642423463</v>
      </c>
    </row>
    <row r="63" customFormat="false" ht="14.5" hidden="false" customHeight="false" outlineLevel="0" collapsed="false">
      <c r="A63" s="12" t="s">
        <v>7</v>
      </c>
      <c r="B63" s="18" t="s">
        <v>101</v>
      </c>
      <c r="C63" s="8" t="n">
        <v>75.88</v>
      </c>
      <c r="D63" s="14" t="n">
        <v>5.25210084033613</v>
      </c>
      <c r="E63" s="0" t="n">
        <v>1.20212904196476</v>
      </c>
      <c r="F63" s="3"/>
      <c r="G63" s="12" t="s">
        <v>39</v>
      </c>
      <c r="H63" s="15" t="s">
        <v>96</v>
      </c>
      <c r="I63" s="5" t="n">
        <v>83.44</v>
      </c>
      <c r="J63" s="6" t="n">
        <v>6.82773109243697</v>
      </c>
      <c r="K63" s="0" t="n">
        <v>1.17531295167564</v>
      </c>
    </row>
    <row r="64" customFormat="false" ht="14.5" hidden="false" customHeight="false" outlineLevel="0" collapsed="false">
      <c r="A64" s="12" t="s">
        <v>7</v>
      </c>
      <c r="B64" s="15" t="s">
        <v>102</v>
      </c>
      <c r="C64" s="8" t="n">
        <v>75.23</v>
      </c>
      <c r="D64" s="14" t="n">
        <v>4.95198079231693</v>
      </c>
      <c r="E64" s="0" t="n">
        <v>1.1630697650187</v>
      </c>
      <c r="F64" s="3"/>
      <c r="G64" s="12" t="s">
        <v>39</v>
      </c>
      <c r="H64" s="18" t="s">
        <v>97</v>
      </c>
      <c r="I64" s="8" t="n">
        <v>87.12</v>
      </c>
      <c r="J64" s="14" t="n">
        <v>6.75270108043217</v>
      </c>
      <c r="K64" s="0" t="n">
        <v>1.0212308484841</v>
      </c>
    </row>
    <row r="65" customFormat="false" ht="14.5" hidden="false" customHeight="false" outlineLevel="0" collapsed="false">
      <c r="A65" s="12" t="s">
        <v>7</v>
      </c>
      <c r="B65" s="18" t="s">
        <v>103</v>
      </c>
      <c r="C65" s="8" t="n">
        <v>70.91</v>
      </c>
      <c r="D65" s="14" t="n">
        <v>4.50180072028812</v>
      </c>
      <c r="E65" s="0" t="n">
        <v>1.26259425880512</v>
      </c>
      <c r="F65" s="3"/>
      <c r="G65" s="12" t="s">
        <v>39</v>
      </c>
      <c r="H65" s="15" t="s">
        <v>98</v>
      </c>
      <c r="I65" s="8" t="n">
        <v>80.62</v>
      </c>
      <c r="J65" s="14" t="n">
        <v>7.42797118847539</v>
      </c>
      <c r="K65" s="0" t="n">
        <v>1.41756123731351</v>
      </c>
    </row>
    <row r="66" customFormat="false" ht="14.5" hidden="false" customHeight="false" outlineLevel="0" collapsed="false">
      <c r="A66" s="12" t="s">
        <v>7</v>
      </c>
      <c r="B66" s="15" t="s">
        <v>104</v>
      </c>
      <c r="C66" s="5" t="n">
        <v>73.62</v>
      </c>
      <c r="D66" s="6" t="n">
        <v>5.32713085234094</v>
      </c>
      <c r="E66" s="0" t="n">
        <v>1.33507580462987</v>
      </c>
      <c r="F66" s="3"/>
      <c r="G66" s="12" t="s">
        <v>39</v>
      </c>
      <c r="H66" s="18" t="s">
        <v>99</v>
      </c>
      <c r="I66" s="8" t="n">
        <v>63</v>
      </c>
      <c r="J66" s="14" t="n">
        <v>2.7515006002401</v>
      </c>
      <c r="K66" s="0" t="n">
        <v>1.10039336614321</v>
      </c>
    </row>
    <row r="67" customFormat="false" ht="14.5" hidden="false" customHeight="false" outlineLevel="0" collapsed="false">
      <c r="A67" s="12" t="s">
        <v>7</v>
      </c>
      <c r="B67" s="18" t="s">
        <v>105</v>
      </c>
      <c r="C67" s="8" t="n">
        <v>79.72</v>
      </c>
      <c r="D67" s="14" t="n">
        <v>6.15246098439376</v>
      </c>
      <c r="E67" s="0" t="n">
        <v>1.21435872703064</v>
      </c>
      <c r="F67" s="3"/>
      <c r="G67" s="12" t="s">
        <v>39</v>
      </c>
      <c r="H67" s="15" t="s">
        <v>100</v>
      </c>
      <c r="I67" s="5" t="n">
        <v>67.1</v>
      </c>
      <c r="J67" s="6" t="n">
        <v>3.42677070828331</v>
      </c>
      <c r="K67" s="0" t="n">
        <v>1.13427271552651</v>
      </c>
    </row>
    <row r="68" customFormat="false" ht="14.5" hidden="false" customHeight="false" outlineLevel="0" collapsed="false">
      <c r="A68" s="12" t="s">
        <v>7</v>
      </c>
      <c r="B68" s="15" t="s">
        <v>106</v>
      </c>
      <c r="C68" s="8" t="n">
        <v>79.16</v>
      </c>
      <c r="D68" s="14" t="n">
        <v>5.85234093637455</v>
      </c>
      <c r="E68" s="0" t="n">
        <v>1.17981051377013</v>
      </c>
      <c r="F68" s="3"/>
      <c r="G68" s="12" t="s">
        <v>39</v>
      </c>
      <c r="H68" s="18" t="s">
        <v>101</v>
      </c>
      <c r="I68" s="8" t="n">
        <v>75.88</v>
      </c>
      <c r="J68" s="14" t="n">
        <v>5.25210084033613</v>
      </c>
      <c r="K68" s="0" t="n">
        <v>1.20212904196476</v>
      </c>
    </row>
    <row r="69" s="20" customFormat="true" ht="14.5" hidden="false" customHeight="false" outlineLevel="0" collapsed="false">
      <c r="A69" s="12" t="s">
        <v>7</v>
      </c>
      <c r="B69" s="18" t="s">
        <v>107</v>
      </c>
      <c r="C69" s="8" t="n">
        <v>72.55</v>
      </c>
      <c r="D69" s="14" t="n">
        <v>4.95198079231693</v>
      </c>
      <c r="E69" s="0" t="n">
        <v>1.29678118634654</v>
      </c>
      <c r="F69" s="3"/>
      <c r="G69" s="12" t="s">
        <v>39</v>
      </c>
      <c r="H69" s="15" t="s">
        <v>102</v>
      </c>
      <c r="I69" s="8" t="n">
        <v>75.23</v>
      </c>
      <c r="J69" s="14" t="n">
        <v>4.95198079231693</v>
      </c>
      <c r="K69" s="0" t="n">
        <v>1.1630697650187</v>
      </c>
    </row>
    <row r="70" customFormat="false" ht="14.5" hidden="false" customHeight="false" outlineLevel="0" collapsed="false">
      <c r="A70" s="12" t="s">
        <v>7</v>
      </c>
      <c r="B70" s="15" t="s">
        <v>108</v>
      </c>
      <c r="C70" s="5" t="n">
        <v>86.48</v>
      </c>
      <c r="D70" s="6" t="n">
        <v>6.67767106842737</v>
      </c>
      <c r="E70" s="0" t="n">
        <v>1.03247127979296</v>
      </c>
      <c r="F70" s="3"/>
      <c r="G70" s="12" t="s">
        <v>39</v>
      </c>
      <c r="H70" s="18" t="s">
        <v>103</v>
      </c>
      <c r="I70" s="8" t="n">
        <v>70.91</v>
      </c>
      <c r="J70" s="14" t="n">
        <v>4.50180072028812</v>
      </c>
      <c r="K70" s="0" t="n">
        <v>1.26259425880512</v>
      </c>
    </row>
    <row r="71" customFormat="false" ht="14.5" hidden="false" customHeight="false" outlineLevel="0" collapsed="false">
      <c r="A71" s="12" t="s">
        <v>7</v>
      </c>
      <c r="B71" s="18" t="s">
        <v>109</v>
      </c>
      <c r="C71" s="8" t="n">
        <v>83.08</v>
      </c>
      <c r="D71" s="14" t="n">
        <v>7.50300120048019</v>
      </c>
      <c r="E71" s="0" t="n">
        <v>1.30841511449906</v>
      </c>
      <c r="F71" s="3"/>
      <c r="G71" s="12" t="s">
        <v>39</v>
      </c>
      <c r="H71" s="15" t="s">
        <v>104</v>
      </c>
      <c r="I71" s="5" t="n">
        <v>73.62</v>
      </c>
      <c r="J71" s="6" t="n">
        <v>5.32713085234094</v>
      </c>
      <c r="K71" s="0" t="n">
        <v>1.33507580462987</v>
      </c>
    </row>
    <row r="72" customFormat="false" ht="14.5" hidden="false" customHeight="false" outlineLevel="0" collapsed="false">
      <c r="A72" s="12" t="s">
        <v>7</v>
      </c>
      <c r="B72" s="15" t="s">
        <v>110</v>
      </c>
      <c r="C72" s="8" t="n">
        <v>70.31</v>
      </c>
      <c r="D72" s="14" t="n">
        <v>4.0516206482593</v>
      </c>
      <c r="E72" s="0" t="n">
        <v>1.16567499895601</v>
      </c>
      <c r="F72" s="3"/>
      <c r="G72" s="12" t="s">
        <v>39</v>
      </c>
      <c r="H72" s="18" t="s">
        <v>105</v>
      </c>
      <c r="I72" s="8" t="n">
        <v>79.72</v>
      </c>
      <c r="J72" s="14" t="n">
        <v>6.15246098439376</v>
      </c>
      <c r="K72" s="0" t="n">
        <v>1.21435872703064</v>
      </c>
    </row>
    <row r="73" customFormat="false" ht="14.5" hidden="false" customHeight="false" outlineLevel="0" collapsed="false">
      <c r="A73" s="12" t="s">
        <v>7</v>
      </c>
      <c r="B73" s="18" t="s">
        <v>111</v>
      </c>
      <c r="C73" s="8" t="n">
        <v>77.53</v>
      </c>
      <c r="D73" s="14" t="n">
        <v>5.15246098439376</v>
      </c>
      <c r="E73" s="0" t="n">
        <v>1.10561866028643</v>
      </c>
      <c r="F73" s="3"/>
      <c r="G73" s="12" t="s">
        <v>39</v>
      </c>
      <c r="H73" s="15" t="s">
        <v>106</v>
      </c>
      <c r="I73" s="8" t="n">
        <v>79.16</v>
      </c>
      <c r="J73" s="14" t="n">
        <v>5.85234093637455</v>
      </c>
      <c r="K73" s="0" t="n">
        <v>1.17981051377013</v>
      </c>
    </row>
    <row r="74" customFormat="false" ht="14.5" hidden="false" customHeight="false" outlineLevel="0" collapsed="false">
      <c r="A74" s="12" t="s">
        <v>7</v>
      </c>
      <c r="B74" s="15" t="s">
        <v>112</v>
      </c>
      <c r="C74" s="5" t="n">
        <v>82.13</v>
      </c>
      <c r="D74" s="6" t="n">
        <v>6.07743097238896</v>
      </c>
      <c r="E74" s="0" t="n">
        <v>1.09702005297994</v>
      </c>
      <c r="F74" s="3"/>
      <c r="G74" s="12" t="s">
        <v>39</v>
      </c>
      <c r="H74" s="18" t="s">
        <v>107</v>
      </c>
      <c r="I74" s="8" t="n">
        <v>72.55</v>
      </c>
      <c r="J74" s="14" t="n">
        <v>4.95198079231693</v>
      </c>
      <c r="K74" s="0" t="n">
        <v>1.29678118634654</v>
      </c>
    </row>
    <row r="75" customFormat="false" ht="14.5" hidden="false" customHeight="false" outlineLevel="0" collapsed="false">
      <c r="A75" s="12" t="s">
        <v>7</v>
      </c>
      <c r="B75" s="18" t="s">
        <v>113</v>
      </c>
      <c r="C75" s="8" t="n">
        <v>85.01</v>
      </c>
      <c r="D75" s="14" t="n">
        <v>6.30252100840336</v>
      </c>
      <c r="E75" s="0" t="n">
        <v>1.02589816609226</v>
      </c>
      <c r="F75" s="3"/>
      <c r="G75" s="12" t="s">
        <v>39</v>
      </c>
      <c r="H75" s="15" t="s">
        <v>108</v>
      </c>
      <c r="I75" s="5" t="n">
        <v>86.48</v>
      </c>
      <c r="J75" s="6" t="n">
        <v>6.67767106842737</v>
      </c>
      <c r="K75" s="0" t="n">
        <v>1.03247127979296</v>
      </c>
    </row>
    <row r="76" customFormat="false" ht="14.5" hidden="false" customHeight="false" outlineLevel="0" collapsed="false">
      <c r="A76" s="12" t="s">
        <v>7</v>
      </c>
      <c r="B76" s="15" t="s">
        <v>114</v>
      </c>
      <c r="C76" s="8" t="n">
        <v>81.1</v>
      </c>
      <c r="D76" s="14" t="n">
        <v>7.12785114045618</v>
      </c>
      <c r="E76" s="0" t="n">
        <v>1.3362756621594</v>
      </c>
      <c r="F76" s="3"/>
      <c r="G76" s="12" t="s">
        <v>39</v>
      </c>
      <c r="H76" s="18" t="s">
        <v>109</v>
      </c>
      <c r="I76" s="8" t="n">
        <v>83.08</v>
      </c>
      <c r="J76" s="14" t="n">
        <v>7.50300120048019</v>
      </c>
      <c r="K76" s="0" t="n">
        <v>1.30841511449906</v>
      </c>
    </row>
    <row r="77" customFormat="false" ht="14.5" hidden="false" customHeight="false" outlineLevel="0" collapsed="false">
      <c r="A77" s="12" t="s">
        <v>7</v>
      </c>
      <c r="B77" s="18" t="s">
        <v>115</v>
      </c>
      <c r="C77" s="8" t="n">
        <v>67.91</v>
      </c>
      <c r="D77" s="14" t="n">
        <v>3.35174069627851</v>
      </c>
      <c r="E77" s="0" t="n">
        <v>1.07021053340274</v>
      </c>
      <c r="F77" s="3"/>
      <c r="G77" s="12" t="s">
        <v>39</v>
      </c>
      <c r="H77" s="15" t="s">
        <v>110</v>
      </c>
      <c r="I77" s="8" t="n">
        <v>70.31</v>
      </c>
      <c r="J77" s="14" t="n">
        <v>4.0516206482593</v>
      </c>
      <c r="K77" s="0" t="n">
        <v>1.16567499895601</v>
      </c>
    </row>
    <row r="78" customFormat="false" ht="14.5" hidden="false" customHeight="false" outlineLevel="0" collapsed="false">
      <c r="A78" s="12" t="s">
        <v>7</v>
      </c>
      <c r="B78" s="15" t="s">
        <v>116</v>
      </c>
      <c r="C78" s="5" t="n">
        <v>80.17</v>
      </c>
      <c r="D78" s="6" t="n">
        <v>5.17707082833133</v>
      </c>
      <c r="E78" s="0" t="n">
        <v>1.00472788532537</v>
      </c>
      <c r="F78" s="3"/>
      <c r="G78" s="12" t="s">
        <v>39</v>
      </c>
      <c r="H78" s="18" t="s">
        <v>111</v>
      </c>
      <c r="I78" s="8" t="n">
        <v>77.53</v>
      </c>
      <c r="J78" s="14" t="n">
        <v>5.15246098439376</v>
      </c>
      <c r="K78" s="0" t="n">
        <v>1.10561866028643</v>
      </c>
    </row>
    <row r="79" customFormat="false" ht="14.5" hidden="false" customHeight="false" outlineLevel="0" collapsed="false">
      <c r="A79" s="12" t="s">
        <v>7</v>
      </c>
      <c r="B79" s="18" t="s">
        <v>117</v>
      </c>
      <c r="C79" s="8" t="n">
        <v>76</v>
      </c>
      <c r="D79" s="14" t="n">
        <v>5.47719087635054</v>
      </c>
      <c r="E79" s="0" t="n">
        <v>1.24771989273913</v>
      </c>
      <c r="F79" s="3"/>
      <c r="G79" s="12" t="s">
        <v>39</v>
      </c>
      <c r="H79" s="15" t="s">
        <v>112</v>
      </c>
      <c r="I79" s="5" t="n">
        <v>82.13</v>
      </c>
      <c r="J79" s="6" t="n">
        <v>6.07743097238896</v>
      </c>
      <c r="K79" s="0" t="n">
        <v>1.09702005297994</v>
      </c>
    </row>
    <row r="80" customFormat="false" ht="14.5" hidden="false" customHeight="false" outlineLevel="0" collapsed="false">
      <c r="A80" s="12" t="s">
        <v>7</v>
      </c>
      <c r="B80" s="15" t="s">
        <v>118</v>
      </c>
      <c r="C80" s="8" t="n">
        <v>76.99</v>
      </c>
      <c r="D80" s="14" t="n">
        <v>5.02701080432173</v>
      </c>
      <c r="E80" s="0" t="n">
        <v>1.10155670866966</v>
      </c>
      <c r="F80" s="3"/>
      <c r="G80" s="12" t="s">
        <v>39</v>
      </c>
      <c r="H80" s="18" t="s">
        <v>113</v>
      </c>
      <c r="I80" s="8" t="n">
        <v>85.01</v>
      </c>
      <c r="J80" s="14" t="n">
        <v>6.30252100840336</v>
      </c>
      <c r="K80" s="0" t="n">
        <v>1.02589816609226</v>
      </c>
    </row>
    <row r="81" customFormat="false" ht="14.5" hidden="false" customHeight="false" outlineLevel="0" collapsed="false">
      <c r="A81" s="12" t="s">
        <v>7</v>
      </c>
      <c r="B81" s="18" t="s">
        <v>119</v>
      </c>
      <c r="C81" s="8" t="n">
        <v>70.91</v>
      </c>
      <c r="D81" s="14" t="n">
        <v>4.42677070828331</v>
      </c>
      <c r="E81" s="0" t="n">
        <v>1.24155102115837</v>
      </c>
      <c r="F81" s="3"/>
      <c r="G81" s="12" t="s">
        <v>39</v>
      </c>
      <c r="H81" s="15" t="s">
        <v>114</v>
      </c>
      <c r="I81" s="8" t="n">
        <v>81.1</v>
      </c>
      <c r="J81" s="14" t="n">
        <v>7.12785114045618</v>
      </c>
      <c r="K81" s="0" t="n">
        <v>1.3362756621594</v>
      </c>
    </row>
    <row r="82" customFormat="false" ht="14.5" hidden="false" customHeight="false" outlineLevel="0" collapsed="false">
      <c r="A82" s="12" t="s">
        <v>7</v>
      </c>
      <c r="B82" s="15" t="s">
        <v>120</v>
      </c>
      <c r="C82" s="5" t="n">
        <v>73.62</v>
      </c>
      <c r="D82" s="6" t="n">
        <v>5.17707082833133</v>
      </c>
      <c r="E82" s="0" t="n">
        <v>1.29746803548537</v>
      </c>
      <c r="F82" s="3"/>
      <c r="G82" s="12" t="s">
        <v>39</v>
      </c>
      <c r="H82" s="18" t="s">
        <v>115</v>
      </c>
      <c r="I82" s="8" t="n">
        <v>67.91</v>
      </c>
      <c r="J82" s="14" t="n">
        <v>3.35174069627851</v>
      </c>
      <c r="K82" s="0" t="n">
        <v>1.07021053340274</v>
      </c>
    </row>
    <row r="83" customFormat="false" ht="14.5" hidden="false" customHeight="false" outlineLevel="0" collapsed="false">
      <c r="A83" s="12" t="s">
        <v>7</v>
      </c>
      <c r="B83" s="18" t="s">
        <v>121</v>
      </c>
      <c r="C83" s="8" t="n">
        <v>79.72</v>
      </c>
      <c r="D83" s="14" t="n">
        <v>5.85234093637455</v>
      </c>
      <c r="E83" s="0" t="n">
        <v>1.15512171595597</v>
      </c>
      <c r="F83" s="3"/>
      <c r="G83" s="12" t="s">
        <v>39</v>
      </c>
      <c r="H83" s="15" t="s">
        <v>116</v>
      </c>
      <c r="I83" s="5" t="n">
        <v>80.17</v>
      </c>
      <c r="J83" s="6" t="n">
        <v>5.17707082833133</v>
      </c>
      <c r="K83" s="0" t="n">
        <v>1.00472788532537</v>
      </c>
    </row>
    <row r="84" customFormat="false" ht="14.5" hidden="false" customHeight="false" outlineLevel="0" collapsed="false">
      <c r="A84" s="12" t="s">
        <v>7</v>
      </c>
      <c r="B84" s="15" t="s">
        <v>122</v>
      </c>
      <c r="C84" s="8" t="n">
        <v>79.16</v>
      </c>
      <c r="D84" s="14" t="n">
        <v>5.77731092436975</v>
      </c>
      <c r="E84" s="0" t="n">
        <v>1.16468473795256</v>
      </c>
      <c r="F84" s="3"/>
      <c r="G84" s="12" t="s">
        <v>39</v>
      </c>
      <c r="H84" s="18" t="s">
        <v>117</v>
      </c>
      <c r="I84" s="8" t="n">
        <v>76</v>
      </c>
      <c r="J84" s="14" t="n">
        <v>5.47719087635054</v>
      </c>
      <c r="K84" s="0" t="n">
        <v>1.24771989273913</v>
      </c>
    </row>
    <row r="85" customFormat="false" ht="14.5" hidden="false" customHeight="false" outlineLevel="0" collapsed="false">
      <c r="A85" s="12" t="s">
        <v>7</v>
      </c>
      <c r="B85" s="18" t="s">
        <v>123</v>
      </c>
      <c r="C85" s="8" t="n">
        <v>67.86</v>
      </c>
      <c r="D85" s="14" t="n">
        <v>3.67647058823529</v>
      </c>
      <c r="E85" s="0" t="n">
        <v>1.17649349444692</v>
      </c>
      <c r="F85" s="3"/>
      <c r="G85" s="12" t="s">
        <v>39</v>
      </c>
      <c r="H85" s="15" t="s">
        <v>118</v>
      </c>
      <c r="I85" s="8" t="n">
        <v>76.99</v>
      </c>
      <c r="J85" s="14" t="n">
        <v>5.02701080432173</v>
      </c>
      <c r="K85" s="0" t="n">
        <v>1.10155670866966</v>
      </c>
    </row>
    <row r="86" customFormat="false" ht="14.5" hidden="false" customHeight="false" outlineLevel="0" collapsed="false">
      <c r="A86" s="12" t="s">
        <v>7</v>
      </c>
      <c r="B86" s="15" t="s">
        <v>124</v>
      </c>
      <c r="C86" s="5" t="n">
        <v>87.44</v>
      </c>
      <c r="D86" s="6" t="n">
        <v>6.67767106842737</v>
      </c>
      <c r="E86" s="0" t="n">
        <v>0.998836894605059</v>
      </c>
      <c r="F86" s="3"/>
      <c r="G86" s="12" t="s">
        <v>39</v>
      </c>
      <c r="H86" s="18" t="s">
        <v>119</v>
      </c>
      <c r="I86" s="8" t="n">
        <v>70.91</v>
      </c>
      <c r="J86" s="14" t="n">
        <v>4.42677070828331</v>
      </c>
      <c r="K86" s="0" t="n">
        <v>1.24155102115837</v>
      </c>
    </row>
    <row r="87" customFormat="false" ht="14.5" hidden="false" customHeight="false" outlineLevel="0" collapsed="false">
      <c r="A87" s="12" t="s">
        <v>7</v>
      </c>
      <c r="B87" s="18" t="s">
        <v>125</v>
      </c>
      <c r="C87" s="8" t="n">
        <v>87.22</v>
      </c>
      <c r="D87" s="14" t="n">
        <v>6.07743097238896</v>
      </c>
      <c r="E87" s="0" t="n">
        <v>0.915950043896894</v>
      </c>
      <c r="F87" s="3"/>
      <c r="G87" s="12" t="s">
        <v>39</v>
      </c>
      <c r="H87" s="15" t="s">
        <v>120</v>
      </c>
      <c r="I87" s="5" t="n">
        <v>73.62</v>
      </c>
      <c r="J87" s="6" t="n">
        <v>5.17707082833133</v>
      </c>
      <c r="K87" s="0" t="n">
        <v>1.29746803548537</v>
      </c>
    </row>
    <row r="88" customFormat="false" ht="14.5" hidden="false" customHeight="false" outlineLevel="0" collapsed="false">
      <c r="A88" s="12" t="s">
        <v>7</v>
      </c>
      <c r="B88" s="18" t="s">
        <v>126</v>
      </c>
      <c r="C88" s="8" t="n">
        <v>77.3</v>
      </c>
      <c r="D88" s="14" t="n">
        <v>4.95198079231693</v>
      </c>
      <c r="E88" s="0" t="n">
        <v>1.07211277190901</v>
      </c>
      <c r="F88" s="3"/>
      <c r="G88" s="12" t="s">
        <v>39</v>
      </c>
      <c r="H88" s="18" t="s">
        <v>121</v>
      </c>
      <c r="I88" s="8" t="n">
        <v>79.72</v>
      </c>
      <c r="J88" s="14" t="n">
        <v>5.85234093637455</v>
      </c>
      <c r="K88" s="0" t="n">
        <v>1.15512171595597</v>
      </c>
    </row>
    <row r="89" customFormat="false" ht="14.5" hidden="false" customHeight="false" outlineLevel="0" collapsed="false">
      <c r="A89" s="12"/>
      <c r="B89" s="18" t="s">
        <v>87</v>
      </c>
      <c r="C89" s="8" t="n">
        <v>77.7117948717949</v>
      </c>
      <c r="D89" s="8" t="n">
        <v>5.47148090005233</v>
      </c>
      <c r="E89" s="8" t="n">
        <v>1.15101907793271</v>
      </c>
      <c r="F89" s="3"/>
      <c r="G89" s="12" t="s">
        <v>39</v>
      </c>
      <c r="H89" s="15" t="s">
        <v>122</v>
      </c>
      <c r="I89" s="8" t="n">
        <v>79.16</v>
      </c>
      <c r="J89" s="14" t="n">
        <v>5.77731092436975</v>
      </c>
      <c r="K89" s="0" t="n">
        <v>1.16468473795256</v>
      </c>
    </row>
    <row r="90" customFormat="false" ht="14.5" hidden="false" customHeight="false" outlineLevel="0" collapsed="false">
      <c r="A90" s="12"/>
      <c r="B90" s="18" t="s">
        <v>26</v>
      </c>
      <c r="C90" s="8" t="n">
        <v>6.49041433751379</v>
      </c>
      <c r="D90" s="8" t="n">
        <v>1.27691820251818</v>
      </c>
      <c r="E90" s="8" t="n">
        <v>0.123451560935473</v>
      </c>
      <c r="F90" s="3"/>
      <c r="G90" s="12" t="s">
        <v>39</v>
      </c>
      <c r="H90" s="18" t="s">
        <v>123</v>
      </c>
      <c r="I90" s="8" t="n">
        <v>67.86</v>
      </c>
      <c r="J90" s="14" t="n">
        <v>3.67647058823529</v>
      </c>
      <c r="K90" s="0" t="n">
        <v>1.17649349444692</v>
      </c>
    </row>
    <row r="91" customFormat="false" ht="14.5" hidden="false" customHeight="false" outlineLevel="0" collapsed="false">
      <c r="A91" s="12"/>
      <c r="B91" s="18"/>
      <c r="C91" s="8"/>
      <c r="D91" s="14"/>
      <c r="F91" s="3"/>
      <c r="G91" s="12" t="s">
        <v>39</v>
      </c>
      <c r="H91" s="15" t="s">
        <v>124</v>
      </c>
      <c r="I91" s="5" t="n">
        <v>87.44</v>
      </c>
      <c r="J91" s="6" t="n">
        <v>6.67767106842737</v>
      </c>
      <c r="K91" s="0" t="n">
        <v>0.998836894605059</v>
      </c>
    </row>
    <row r="92" customFormat="false" ht="14.5" hidden="false" customHeight="false" outlineLevel="0" collapsed="false">
      <c r="A92" s="12"/>
      <c r="B92" s="18"/>
      <c r="C92" s="8" t="s">
        <v>22</v>
      </c>
      <c r="D92" s="14" t="s">
        <v>23</v>
      </c>
      <c r="E92" s="0" t="s">
        <v>12</v>
      </c>
      <c r="F92" s="3"/>
      <c r="G92" s="12" t="s">
        <v>39</v>
      </c>
      <c r="H92" s="18" t="s">
        <v>125</v>
      </c>
      <c r="I92" s="8" t="n">
        <v>87.22</v>
      </c>
      <c r="J92" s="14" t="n">
        <v>6.07743097238896</v>
      </c>
      <c r="K92" s="0" t="n">
        <v>0.915950043896894</v>
      </c>
    </row>
    <row r="93" customFormat="false" ht="14.5" hidden="false" customHeight="false" outlineLevel="0" collapsed="false">
      <c r="A93" s="7" t="s">
        <v>6</v>
      </c>
      <c r="B93" s="21" t="s">
        <v>127</v>
      </c>
      <c r="C93" s="10" t="n">
        <v>118.87</v>
      </c>
      <c r="D93" s="11" t="n">
        <v>17.7070828331333</v>
      </c>
      <c r="E93" s="0" t="n">
        <v>1.05421752322121</v>
      </c>
      <c r="F93" s="3"/>
      <c r="G93" s="12" t="s">
        <v>39</v>
      </c>
      <c r="H93" s="18" t="s">
        <v>126</v>
      </c>
      <c r="I93" s="8" t="n">
        <v>77.3</v>
      </c>
      <c r="J93" s="14" t="n">
        <v>4.95198079231693</v>
      </c>
      <c r="K93" s="0" t="n">
        <v>1.07211277190901</v>
      </c>
    </row>
    <row r="94" customFormat="false" ht="14.5" hidden="false" customHeight="false" outlineLevel="0" collapsed="false">
      <c r="A94" s="7" t="s">
        <v>6</v>
      </c>
      <c r="B94" s="21" t="s">
        <v>128</v>
      </c>
      <c r="C94" s="10" t="n">
        <v>125.76</v>
      </c>
      <c r="D94" s="11" t="n">
        <v>20.6332533013205</v>
      </c>
      <c r="E94" s="0" t="n">
        <v>1.03738538130543</v>
      </c>
      <c r="F94" s="3"/>
    </row>
    <row r="95" customFormat="false" ht="14.5" hidden="false" customHeight="false" outlineLevel="0" collapsed="false">
      <c r="A95" s="7" t="s">
        <v>6</v>
      </c>
      <c r="B95" s="21" t="s">
        <v>129</v>
      </c>
      <c r="C95" s="10" t="n">
        <v>112.95</v>
      </c>
      <c r="D95" s="11" t="n">
        <v>15.6062424969988</v>
      </c>
      <c r="E95" s="0" t="n">
        <v>1.08302790113192</v>
      </c>
      <c r="F95" s="3"/>
      <c r="G95" s="22" t="s">
        <v>130</v>
      </c>
      <c r="I95" s="8" t="s">
        <v>22</v>
      </c>
      <c r="J95" s="14" t="s">
        <v>23</v>
      </c>
      <c r="K95" s="0" t="s">
        <v>12</v>
      </c>
    </row>
    <row r="96" customFormat="false" ht="14.5" hidden="false" customHeight="false" outlineLevel="0" collapsed="false">
      <c r="A96" s="7" t="s">
        <v>6</v>
      </c>
      <c r="B96" s="21" t="s">
        <v>131</v>
      </c>
      <c r="C96" s="10" t="n">
        <v>83.17</v>
      </c>
      <c r="D96" s="11" t="n">
        <v>5.85234093637455</v>
      </c>
      <c r="E96" s="0" t="n">
        <v>1.01725425281974</v>
      </c>
      <c r="F96" s="3"/>
      <c r="G96" s="7" t="s">
        <v>6</v>
      </c>
      <c r="H96" s="21" t="s">
        <v>127</v>
      </c>
      <c r="I96" s="10" t="n">
        <v>118.87</v>
      </c>
      <c r="J96" s="11" t="n">
        <v>17.7070828331333</v>
      </c>
      <c r="K96" s="0" t="n">
        <v>1.05421752322121</v>
      </c>
    </row>
    <row r="97" customFormat="false" ht="14.5" hidden="false" customHeight="false" outlineLevel="0" collapsed="false">
      <c r="A97" s="7" t="s">
        <v>6</v>
      </c>
      <c r="B97" s="21" t="s">
        <v>132</v>
      </c>
      <c r="C97" s="10" t="n">
        <v>89.43</v>
      </c>
      <c r="D97" s="11" t="n">
        <v>6.97779111644658</v>
      </c>
      <c r="E97" s="0" t="n">
        <v>0.975592094028266</v>
      </c>
      <c r="F97" s="3"/>
      <c r="G97" s="7" t="s">
        <v>6</v>
      </c>
      <c r="H97" s="21" t="s">
        <v>128</v>
      </c>
      <c r="I97" s="10" t="n">
        <v>125.76</v>
      </c>
      <c r="J97" s="11" t="n">
        <v>20.6332533013205</v>
      </c>
      <c r="K97" s="0" t="n">
        <v>1.03738538130543</v>
      </c>
    </row>
    <row r="98" customFormat="false" ht="14.5" hidden="false" customHeight="false" outlineLevel="0" collapsed="false">
      <c r="A98" s="7" t="s">
        <v>6</v>
      </c>
      <c r="B98" s="21" t="s">
        <v>133</v>
      </c>
      <c r="C98" s="10" t="n">
        <v>103.12</v>
      </c>
      <c r="D98" s="11" t="n">
        <v>10.8043217286915</v>
      </c>
      <c r="E98" s="0" t="n">
        <v>0.985300708315334</v>
      </c>
      <c r="F98" s="3"/>
      <c r="G98" s="7" t="s">
        <v>6</v>
      </c>
      <c r="H98" s="21" t="s">
        <v>129</v>
      </c>
      <c r="I98" s="10" t="n">
        <v>112.95</v>
      </c>
      <c r="J98" s="11" t="n">
        <v>15.6062424969988</v>
      </c>
      <c r="K98" s="0" t="n">
        <v>1.08302790113192</v>
      </c>
    </row>
    <row r="99" customFormat="false" ht="14.5" hidden="false" customHeight="false" outlineLevel="0" collapsed="false">
      <c r="A99" s="7" t="s">
        <v>6</v>
      </c>
      <c r="B99" s="21" t="s">
        <v>134</v>
      </c>
      <c r="C99" s="10" t="n">
        <v>112.11</v>
      </c>
      <c r="D99" s="11" t="n">
        <v>14.4807923169268</v>
      </c>
      <c r="E99" s="0" t="n">
        <v>1.02768322427581</v>
      </c>
      <c r="F99" s="3"/>
      <c r="G99" s="7" t="s">
        <v>6</v>
      </c>
      <c r="H99" s="21" t="s">
        <v>131</v>
      </c>
      <c r="I99" s="10" t="n">
        <v>83.17</v>
      </c>
      <c r="J99" s="11" t="n">
        <v>5.85234093637455</v>
      </c>
      <c r="K99" s="0" t="n">
        <v>1.01725425281974</v>
      </c>
    </row>
    <row r="100" customFormat="false" ht="14.5" hidden="false" customHeight="false" outlineLevel="0" collapsed="false">
      <c r="A100" s="7" t="s">
        <v>6</v>
      </c>
      <c r="B100" s="21" t="s">
        <v>135</v>
      </c>
      <c r="C100" s="8" t="n">
        <v>71.37</v>
      </c>
      <c r="D100" s="14" t="n">
        <v>4.40216086434574</v>
      </c>
      <c r="E100" s="0" t="n">
        <v>1.21092938544558</v>
      </c>
      <c r="F100" s="3"/>
      <c r="G100" s="7" t="s">
        <v>6</v>
      </c>
      <c r="H100" s="21" t="s">
        <v>132</v>
      </c>
      <c r="I100" s="10" t="n">
        <v>89.43</v>
      </c>
      <c r="J100" s="11" t="n">
        <v>6.97779111644658</v>
      </c>
      <c r="K100" s="0" t="n">
        <v>0.975592094028266</v>
      </c>
    </row>
    <row r="101" customFormat="false" ht="14.5" hidden="false" customHeight="false" outlineLevel="0" collapsed="false">
      <c r="A101" s="7" t="s">
        <v>6</v>
      </c>
      <c r="B101" s="21" t="s">
        <v>136</v>
      </c>
      <c r="C101" s="10" t="n">
        <v>84.12</v>
      </c>
      <c r="D101" s="11" t="n">
        <v>7.57803121248499</v>
      </c>
      <c r="E101" s="0" t="n">
        <v>1.27308850752106</v>
      </c>
      <c r="F101" s="3"/>
      <c r="G101" s="7" t="s">
        <v>6</v>
      </c>
      <c r="H101" s="21" t="s">
        <v>133</v>
      </c>
      <c r="I101" s="10" t="n">
        <v>103.12</v>
      </c>
      <c r="J101" s="11" t="n">
        <v>10.8043217286915</v>
      </c>
      <c r="K101" s="0" t="n">
        <v>0.985300708315334</v>
      </c>
    </row>
    <row r="102" customFormat="false" ht="14.5" hidden="false" customHeight="false" outlineLevel="0" collapsed="false">
      <c r="A102" s="7" t="s">
        <v>6</v>
      </c>
      <c r="B102" s="21" t="s">
        <v>137</v>
      </c>
      <c r="C102" s="8" t="n">
        <v>100.25</v>
      </c>
      <c r="D102" s="14" t="n">
        <v>13.8805522208884</v>
      </c>
      <c r="E102" s="0" t="n">
        <v>1.37769664392085</v>
      </c>
      <c r="F102" s="3"/>
      <c r="G102" s="7" t="s">
        <v>6</v>
      </c>
      <c r="H102" s="21" t="s">
        <v>134</v>
      </c>
      <c r="I102" s="10" t="n">
        <v>112.11</v>
      </c>
      <c r="J102" s="11" t="n">
        <v>14.4807923169268</v>
      </c>
      <c r="K102" s="0" t="n">
        <v>1.02768322427581</v>
      </c>
    </row>
    <row r="103" customFormat="false" ht="14.5" hidden="false" customHeight="false" outlineLevel="0" collapsed="false">
      <c r="A103" s="7" t="s">
        <v>6</v>
      </c>
      <c r="B103" s="21" t="s">
        <v>138</v>
      </c>
      <c r="C103" s="10" t="n">
        <v>91.7</v>
      </c>
      <c r="D103" s="11" t="n">
        <v>8.32833133253301</v>
      </c>
      <c r="E103" s="0" t="n">
        <v>1.08006523605964</v>
      </c>
      <c r="F103" s="3"/>
      <c r="G103" s="7" t="s">
        <v>6</v>
      </c>
      <c r="H103" s="21" t="s">
        <v>135</v>
      </c>
      <c r="I103" s="8" t="n">
        <v>71.37</v>
      </c>
      <c r="J103" s="14" t="n">
        <v>4.40216086434574</v>
      </c>
      <c r="K103" s="0" t="n">
        <v>1.21092938544558</v>
      </c>
    </row>
    <row r="104" customFormat="false" ht="14.5" hidden="false" customHeight="false" outlineLevel="0" collapsed="false">
      <c r="A104" s="7" t="s">
        <v>6</v>
      </c>
      <c r="B104" s="21" t="s">
        <v>139</v>
      </c>
      <c r="C104" s="10" t="n">
        <v>88.4</v>
      </c>
      <c r="D104" s="11" t="n">
        <v>6.75270108043217</v>
      </c>
      <c r="E104" s="0" t="n">
        <v>0.977508922727027</v>
      </c>
      <c r="F104" s="3"/>
      <c r="G104" s="7" t="s">
        <v>6</v>
      </c>
      <c r="H104" s="21" t="s">
        <v>136</v>
      </c>
      <c r="I104" s="10" t="n">
        <v>84.12</v>
      </c>
      <c r="J104" s="11" t="n">
        <v>7.57803121248499</v>
      </c>
      <c r="K104" s="0" t="n">
        <v>1.27308850752106</v>
      </c>
    </row>
    <row r="105" customFormat="false" ht="14.5" hidden="false" customHeight="false" outlineLevel="0" collapsed="false">
      <c r="A105" s="7" t="s">
        <v>6</v>
      </c>
      <c r="B105" s="21" t="s">
        <v>140</v>
      </c>
      <c r="C105" s="10" t="n">
        <v>117</v>
      </c>
      <c r="D105" s="11" t="n">
        <v>18.9039615846338</v>
      </c>
      <c r="E105" s="0" t="n">
        <v>1.1803077013382</v>
      </c>
      <c r="F105" s="3"/>
      <c r="G105" s="7" t="s">
        <v>6</v>
      </c>
      <c r="H105" s="21" t="s">
        <v>137</v>
      </c>
      <c r="I105" s="8" t="n">
        <v>100.25</v>
      </c>
      <c r="J105" s="14" t="n">
        <v>13.8805522208884</v>
      </c>
      <c r="K105" s="0" t="n">
        <v>1.37769664392085</v>
      </c>
    </row>
    <row r="106" customFormat="false" ht="14.5" hidden="false" customHeight="false" outlineLevel="0" collapsed="false">
      <c r="A106" s="7" t="s">
        <v>6</v>
      </c>
      <c r="B106" s="21" t="s">
        <v>141</v>
      </c>
      <c r="C106" s="10" t="n">
        <v>105.47</v>
      </c>
      <c r="D106" s="11" t="n">
        <v>11.5546218487395</v>
      </c>
      <c r="E106" s="0" t="n">
        <v>0.984847300297658</v>
      </c>
      <c r="F106" s="3"/>
      <c r="G106" s="7" t="s">
        <v>6</v>
      </c>
      <c r="H106" s="21" t="s">
        <v>138</v>
      </c>
      <c r="I106" s="10" t="n">
        <v>91.7</v>
      </c>
      <c r="J106" s="11" t="n">
        <v>8.32833133253301</v>
      </c>
      <c r="K106" s="0" t="n">
        <v>1.08006523605964</v>
      </c>
    </row>
    <row r="107" customFormat="false" ht="14.5" hidden="false" customHeight="false" outlineLevel="0" collapsed="false">
      <c r="A107" s="7" t="s">
        <v>6</v>
      </c>
      <c r="B107" s="21" t="s">
        <v>142</v>
      </c>
      <c r="C107" s="8" t="n">
        <v>93.4</v>
      </c>
      <c r="D107" s="14" t="n">
        <v>8.62845138055222</v>
      </c>
      <c r="E107" s="0" t="n">
        <v>1.05899089855398</v>
      </c>
      <c r="F107" s="3"/>
      <c r="G107" s="7" t="s">
        <v>6</v>
      </c>
      <c r="H107" s="21" t="s">
        <v>139</v>
      </c>
      <c r="I107" s="10" t="n">
        <v>88.4</v>
      </c>
      <c r="J107" s="11" t="n">
        <v>6.75270108043217</v>
      </c>
      <c r="K107" s="0" t="n">
        <v>0.977508922727027</v>
      </c>
    </row>
    <row r="108" customFormat="false" ht="14.5" hidden="false" customHeight="false" outlineLevel="0" collapsed="false">
      <c r="A108" s="7" t="s">
        <v>6</v>
      </c>
      <c r="B108" s="21" t="s">
        <v>143</v>
      </c>
      <c r="C108" s="10" t="n">
        <v>118.91</v>
      </c>
      <c r="D108" s="11" t="n">
        <v>16.1314525810324</v>
      </c>
      <c r="E108" s="0" t="n">
        <v>0.959441144021216</v>
      </c>
      <c r="F108" s="3"/>
      <c r="G108" s="7" t="s">
        <v>6</v>
      </c>
      <c r="H108" s="21" t="s">
        <v>140</v>
      </c>
      <c r="I108" s="10" t="n">
        <v>117</v>
      </c>
      <c r="J108" s="11" t="n">
        <v>18.9039615846338</v>
      </c>
      <c r="K108" s="0" t="n">
        <v>1.1803077013382</v>
      </c>
    </row>
    <row r="109" customFormat="false" ht="14.5" hidden="false" customHeight="false" outlineLevel="0" collapsed="false">
      <c r="A109" s="7" t="s">
        <v>6</v>
      </c>
      <c r="B109" s="21" t="s">
        <v>144</v>
      </c>
      <c r="C109" s="10" t="n">
        <v>119.73</v>
      </c>
      <c r="D109" s="11" t="n">
        <v>15.8313325330132</v>
      </c>
      <c r="E109" s="0" t="n">
        <v>0.92237712463714</v>
      </c>
      <c r="F109" s="3"/>
      <c r="G109" s="7" t="s">
        <v>6</v>
      </c>
      <c r="H109" s="21" t="s">
        <v>141</v>
      </c>
      <c r="I109" s="10" t="n">
        <v>105.47</v>
      </c>
      <c r="J109" s="11" t="n">
        <v>11.5546218487395</v>
      </c>
      <c r="K109" s="0" t="n">
        <v>0.984847300297658</v>
      </c>
    </row>
    <row r="110" customFormat="false" ht="14.5" hidden="false" customHeight="false" outlineLevel="0" collapsed="false">
      <c r="A110" s="7" t="s">
        <v>6</v>
      </c>
      <c r="B110" s="21" t="s">
        <v>145</v>
      </c>
      <c r="C110" s="10" t="n">
        <v>93.81</v>
      </c>
      <c r="D110" s="11" t="n">
        <v>11.0294117647059</v>
      </c>
      <c r="E110" s="0" t="n">
        <v>1.33599533843218</v>
      </c>
      <c r="F110" s="3"/>
      <c r="G110" s="7" t="s">
        <v>6</v>
      </c>
      <c r="H110" s="21" t="s">
        <v>142</v>
      </c>
      <c r="I110" s="8" t="n">
        <v>93.4</v>
      </c>
      <c r="J110" s="14" t="n">
        <v>8.62845138055222</v>
      </c>
      <c r="K110" s="0" t="n">
        <v>1.05899089855398</v>
      </c>
    </row>
    <row r="111" customFormat="false" ht="14.5" hidden="false" customHeight="false" outlineLevel="0" collapsed="false">
      <c r="A111" s="7" t="s">
        <v>6</v>
      </c>
      <c r="B111" s="21" t="s">
        <v>146</v>
      </c>
      <c r="C111" s="8" t="n">
        <v>100.41</v>
      </c>
      <c r="D111" s="14" t="n">
        <v>15.2310924369748</v>
      </c>
      <c r="E111" s="0" t="n">
        <v>1.50452757747526</v>
      </c>
      <c r="F111" s="3"/>
      <c r="G111" s="7" t="s">
        <v>6</v>
      </c>
      <c r="H111" s="21" t="s">
        <v>143</v>
      </c>
      <c r="I111" s="10" t="n">
        <v>118.91</v>
      </c>
      <c r="J111" s="11" t="n">
        <v>16.1314525810324</v>
      </c>
      <c r="K111" s="0" t="n">
        <v>0.959441144021216</v>
      </c>
    </row>
    <row r="112" customFormat="false" ht="14.5" hidden="false" customHeight="false" outlineLevel="0" collapsed="false">
      <c r="A112" s="7" t="s">
        <v>6</v>
      </c>
      <c r="B112" s="21" t="s">
        <v>147</v>
      </c>
      <c r="C112" s="8" t="n">
        <v>97.23</v>
      </c>
      <c r="D112" s="14" t="n">
        <v>9.37875150060024</v>
      </c>
      <c r="E112" s="0" t="n">
        <v>1.02033825960453</v>
      </c>
      <c r="F112" s="3"/>
      <c r="G112" s="7" t="s">
        <v>6</v>
      </c>
      <c r="H112" s="21" t="s">
        <v>144</v>
      </c>
      <c r="I112" s="10" t="n">
        <v>119.73</v>
      </c>
      <c r="J112" s="11" t="n">
        <v>15.8313325330132</v>
      </c>
      <c r="K112" s="0" t="n">
        <v>0.92237712463714</v>
      </c>
    </row>
    <row r="113" customFormat="false" ht="14.5" hidden="false" customHeight="false" outlineLevel="0" collapsed="false">
      <c r="A113" s="7" t="s">
        <v>6</v>
      </c>
      <c r="B113" s="21" t="s">
        <v>148</v>
      </c>
      <c r="C113" s="10" t="n">
        <v>124.72</v>
      </c>
      <c r="D113" s="11" t="n">
        <v>20.8325330132053</v>
      </c>
      <c r="E113" s="0" t="n">
        <v>1.0738256466078</v>
      </c>
      <c r="F113" s="3"/>
      <c r="G113" s="7" t="s">
        <v>6</v>
      </c>
      <c r="H113" s="21" t="s">
        <v>145</v>
      </c>
      <c r="I113" s="10" t="n">
        <v>93.81</v>
      </c>
      <c r="J113" s="11" t="n">
        <v>11.0294117647059</v>
      </c>
      <c r="K113" s="0" t="n">
        <v>1.33599533843218</v>
      </c>
    </row>
    <row r="114" customFormat="false" ht="14.5" hidden="false" customHeight="false" outlineLevel="0" collapsed="false">
      <c r="A114" s="7" t="s">
        <v>6</v>
      </c>
      <c r="B114" s="21" t="s">
        <v>149</v>
      </c>
      <c r="C114" s="8" t="n">
        <v>63.41</v>
      </c>
      <c r="D114" s="14" t="n">
        <v>3.10204081632653</v>
      </c>
      <c r="E114" s="0" t="n">
        <v>1.21667405872237</v>
      </c>
      <c r="F114" s="3"/>
      <c r="G114" s="7" t="s">
        <v>6</v>
      </c>
      <c r="H114" s="21" t="s">
        <v>146</v>
      </c>
      <c r="I114" s="8" t="n">
        <v>100.41</v>
      </c>
      <c r="J114" s="14" t="n">
        <v>15.2310924369748</v>
      </c>
      <c r="K114" s="0" t="n">
        <v>1.50452757747526</v>
      </c>
    </row>
    <row r="115" customFormat="false" ht="14.5" hidden="false" customHeight="false" outlineLevel="0" collapsed="false">
      <c r="A115" s="7" t="s">
        <v>6</v>
      </c>
      <c r="B115" s="21" t="s">
        <v>150</v>
      </c>
      <c r="C115" s="10" t="n">
        <v>122.52</v>
      </c>
      <c r="D115" s="11" t="n">
        <v>19.7328931572629</v>
      </c>
      <c r="E115" s="0" t="n">
        <v>1.07292607518711</v>
      </c>
      <c r="F115" s="3"/>
      <c r="G115" s="7" t="s">
        <v>6</v>
      </c>
      <c r="H115" s="21" t="s">
        <v>147</v>
      </c>
      <c r="I115" s="8" t="n">
        <v>97.23</v>
      </c>
      <c r="J115" s="14" t="n">
        <v>9.37875150060024</v>
      </c>
      <c r="K115" s="0" t="n">
        <v>1.02033825960453</v>
      </c>
    </row>
    <row r="116" customFormat="false" ht="14.5" hidden="false" customHeight="false" outlineLevel="0" collapsed="false">
      <c r="A116" s="7" t="s">
        <v>6</v>
      </c>
      <c r="B116" s="21" t="s">
        <v>151</v>
      </c>
      <c r="C116" s="10" t="n">
        <v>126.05</v>
      </c>
      <c r="D116" s="11" t="n">
        <v>22.5570228091236</v>
      </c>
      <c r="E116" s="0" t="n">
        <v>1.12629778145879</v>
      </c>
      <c r="F116" s="3"/>
      <c r="G116" s="7" t="s">
        <v>6</v>
      </c>
      <c r="H116" s="21" t="s">
        <v>148</v>
      </c>
      <c r="I116" s="10" t="n">
        <v>124.72</v>
      </c>
      <c r="J116" s="11" t="n">
        <v>20.8325330132053</v>
      </c>
      <c r="K116" s="0" t="n">
        <v>1.0738256466078</v>
      </c>
    </row>
    <row r="117" customFormat="false" ht="14.5" hidden="false" customHeight="false" outlineLevel="0" collapsed="false">
      <c r="A117" s="7" t="s">
        <v>6</v>
      </c>
      <c r="B117" s="21" t="s">
        <v>152</v>
      </c>
      <c r="C117" s="10" t="n">
        <v>101.22</v>
      </c>
      <c r="D117" s="11" t="n">
        <v>12.3811524609844</v>
      </c>
      <c r="E117" s="0" t="n">
        <v>1.19388383675099</v>
      </c>
      <c r="F117" s="3"/>
      <c r="G117" s="7" t="s">
        <v>6</v>
      </c>
      <c r="H117" s="21" t="s">
        <v>149</v>
      </c>
      <c r="I117" s="8" t="n">
        <v>63.41</v>
      </c>
      <c r="J117" s="14" t="n">
        <v>3.10204081632653</v>
      </c>
      <c r="K117" s="0" t="n">
        <v>1.21667405872237</v>
      </c>
    </row>
    <row r="118" customFormat="false" ht="14.5" hidden="false" customHeight="false" outlineLevel="0" collapsed="false">
      <c r="A118" s="7" t="s">
        <v>6</v>
      </c>
      <c r="B118" s="21" t="s">
        <v>153</v>
      </c>
      <c r="C118" s="10" t="n">
        <v>94.5</v>
      </c>
      <c r="D118" s="11" t="n">
        <v>10.0540216086435</v>
      </c>
      <c r="E118" s="0" t="n">
        <v>1.19136376982087</v>
      </c>
      <c r="F118" s="3"/>
      <c r="G118" s="7" t="s">
        <v>6</v>
      </c>
      <c r="H118" s="21" t="s">
        <v>150</v>
      </c>
      <c r="I118" s="10" t="n">
        <v>122.52</v>
      </c>
      <c r="J118" s="11" t="n">
        <v>19.7328931572629</v>
      </c>
      <c r="K118" s="0" t="n">
        <v>1.07292607518711</v>
      </c>
    </row>
    <row r="119" customFormat="false" ht="14.5" hidden="false" customHeight="false" outlineLevel="0" collapsed="false">
      <c r="A119" s="7" t="s">
        <v>6</v>
      </c>
      <c r="B119" s="21" t="s">
        <v>154</v>
      </c>
      <c r="C119" s="10" t="n">
        <v>121.17</v>
      </c>
      <c r="D119" s="11" t="n">
        <v>15.6812725090036</v>
      </c>
      <c r="E119" s="0" t="n">
        <v>0.881446542105443</v>
      </c>
      <c r="F119" s="3"/>
      <c r="G119" s="7" t="s">
        <v>6</v>
      </c>
      <c r="H119" s="21" t="s">
        <v>151</v>
      </c>
      <c r="I119" s="10" t="n">
        <v>126.05</v>
      </c>
      <c r="J119" s="11" t="n">
        <v>22.5570228091236</v>
      </c>
      <c r="K119" s="0" t="n">
        <v>1.12629778145879</v>
      </c>
    </row>
    <row r="120" customFormat="false" ht="14.5" hidden="false" customHeight="false" outlineLevel="0" collapsed="false">
      <c r="A120" s="7" t="s">
        <v>6</v>
      </c>
      <c r="B120" s="21" t="s">
        <v>155</v>
      </c>
      <c r="C120" s="10" t="n">
        <v>117.91</v>
      </c>
      <c r="D120" s="11" t="n">
        <v>14.030612244898</v>
      </c>
      <c r="E120" s="0" t="n">
        <v>0.855903306972173</v>
      </c>
      <c r="F120" s="3"/>
      <c r="G120" s="7" t="s">
        <v>6</v>
      </c>
      <c r="H120" s="21" t="s">
        <v>152</v>
      </c>
      <c r="I120" s="10" t="n">
        <v>101.22</v>
      </c>
      <c r="J120" s="11" t="n">
        <v>12.3811524609844</v>
      </c>
      <c r="K120" s="0" t="n">
        <v>1.19388383675099</v>
      </c>
    </row>
    <row r="121" customFormat="false" ht="14.5" hidden="false" customHeight="false" outlineLevel="0" collapsed="false">
      <c r="A121" s="7" t="s">
        <v>6</v>
      </c>
      <c r="B121" s="21" t="s">
        <v>156</v>
      </c>
      <c r="C121" s="8" t="n">
        <v>80.36</v>
      </c>
      <c r="D121" s="14" t="n">
        <v>6.00240096038415</v>
      </c>
      <c r="E121" s="0" t="n">
        <v>1.15665867307363</v>
      </c>
      <c r="F121" s="3"/>
      <c r="G121" s="7" t="s">
        <v>6</v>
      </c>
      <c r="H121" s="21" t="s">
        <v>153</v>
      </c>
      <c r="I121" s="10" t="n">
        <v>94.5</v>
      </c>
      <c r="J121" s="11" t="n">
        <v>10.0540216086435</v>
      </c>
      <c r="K121" s="0" t="n">
        <v>1.19136376982087</v>
      </c>
    </row>
    <row r="122" customFormat="false" ht="14.5" hidden="false" customHeight="false" outlineLevel="0" collapsed="false">
      <c r="A122" s="7" t="s">
        <v>6</v>
      </c>
      <c r="B122" s="21" t="s">
        <v>157</v>
      </c>
      <c r="C122" s="10" t="n">
        <v>113.21</v>
      </c>
      <c r="D122" s="11" t="n">
        <v>13.5804321728691</v>
      </c>
      <c r="E122" s="0" t="n">
        <v>0.935964161289246</v>
      </c>
      <c r="F122" s="3"/>
      <c r="G122" s="7" t="s">
        <v>6</v>
      </c>
      <c r="H122" s="21" t="s">
        <v>154</v>
      </c>
      <c r="I122" s="10" t="n">
        <v>121.17</v>
      </c>
      <c r="J122" s="11" t="n">
        <v>15.6812725090036</v>
      </c>
      <c r="K122" s="0" t="n">
        <v>0.881446542105443</v>
      </c>
    </row>
    <row r="123" customFormat="false" ht="14.5" hidden="false" customHeight="false" outlineLevel="0" collapsed="false">
      <c r="B123" s="18" t="s">
        <v>87</v>
      </c>
      <c r="C123" s="10" t="n">
        <v>103.076</v>
      </c>
      <c r="D123" s="10" t="n">
        <v>12.5882352941176</v>
      </c>
      <c r="E123" s="10" t="n">
        <v>1.09238396590401</v>
      </c>
      <c r="F123" s="3"/>
      <c r="G123" s="7" t="s">
        <v>6</v>
      </c>
      <c r="H123" s="21" t="s">
        <v>155</v>
      </c>
      <c r="I123" s="10" t="n">
        <v>117.91</v>
      </c>
      <c r="J123" s="11" t="n">
        <v>14.030612244898</v>
      </c>
      <c r="K123" s="0" t="n">
        <v>0.855903306972173</v>
      </c>
    </row>
    <row r="124" customFormat="false" ht="14.5" hidden="false" customHeight="false" outlineLevel="0" collapsed="false">
      <c r="B124" s="18" t="s">
        <v>26</v>
      </c>
      <c r="C124" s="10" t="n">
        <v>17.0013136612115</v>
      </c>
      <c r="D124" s="10" t="n">
        <v>5.25194373948211</v>
      </c>
      <c r="E124" s="10" t="n">
        <v>0.149572640581488</v>
      </c>
      <c r="F124" s="3"/>
      <c r="G124" s="7" t="s">
        <v>6</v>
      </c>
      <c r="H124" s="21" t="s">
        <v>156</v>
      </c>
      <c r="I124" s="8" t="n">
        <v>80.36</v>
      </c>
      <c r="J124" s="14" t="n">
        <v>6.00240096038415</v>
      </c>
      <c r="K124" s="0" t="n">
        <v>1.15665867307363</v>
      </c>
    </row>
    <row r="125" customFormat="false" ht="14.5" hidden="false" customHeight="false" outlineLevel="0" collapsed="false">
      <c r="B125" s="21"/>
      <c r="F125" s="3"/>
      <c r="G125" s="7" t="s">
        <v>6</v>
      </c>
      <c r="H125" s="21" t="s">
        <v>157</v>
      </c>
      <c r="I125" s="10" t="n">
        <v>113.21</v>
      </c>
      <c r="J125" s="11" t="n">
        <v>13.5804321728691</v>
      </c>
      <c r="K125" s="0" t="n">
        <v>0.935964161289246</v>
      </c>
    </row>
    <row r="126" s="13" customFormat="true" ht="14.5" hidden="false" customHeight="false" outlineLevel="0" collapsed="false">
      <c r="A126" s="12" t="s">
        <v>7</v>
      </c>
      <c r="B126" s="15" t="s">
        <v>158</v>
      </c>
      <c r="C126" s="8" t="n">
        <v>110.37</v>
      </c>
      <c r="D126" s="14" t="n">
        <v>13.8793517406963</v>
      </c>
      <c r="E126" s="0" t="n">
        <v>1.03232407202357</v>
      </c>
      <c r="F126" s="3"/>
      <c r="G126" s="12" t="s">
        <v>7</v>
      </c>
      <c r="H126" s="15" t="s">
        <v>158</v>
      </c>
      <c r="I126" s="8" t="n">
        <v>110.37</v>
      </c>
      <c r="J126" s="14" t="n">
        <v>13.8793517406963</v>
      </c>
      <c r="K126" s="0" t="n">
        <v>1.03232407202357</v>
      </c>
    </row>
    <row r="127" customFormat="false" ht="14.5" hidden="false" customHeight="false" outlineLevel="0" collapsed="false">
      <c r="A127" s="12" t="s">
        <v>7</v>
      </c>
      <c r="B127" s="21" t="s">
        <v>159</v>
      </c>
      <c r="C127" s="10" t="n">
        <v>101.91</v>
      </c>
      <c r="D127" s="11" t="n">
        <v>15.4033613445378</v>
      </c>
      <c r="E127" s="0" t="n">
        <v>1.4553421202506</v>
      </c>
      <c r="F127" s="3"/>
      <c r="G127" s="12" t="s">
        <v>7</v>
      </c>
      <c r="H127" s="21" t="s">
        <v>159</v>
      </c>
      <c r="I127" s="10" t="n">
        <v>101.91</v>
      </c>
      <c r="J127" s="11" t="n">
        <v>15.4033613445378</v>
      </c>
      <c r="K127" s="0" t="n">
        <v>1.4553421202506</v>
      </c>
    </row>
    <row r="128" s="13" customFormat="true" ht="14.5" hidden="false" customHeight="false" outlineLevel="0" collapsed="false">
      <c r="A128" s="12" t="s">
        <v>7</v>
      </c>
      <c r="B128" s="15" t="s">
        <v>160</v>
      </c>
      <c r="C128" s="8" t="n">
        <v>93.48</v>
      </c>
      <c r="D128" s="14" t="n">
        <v>8.77851140456182</v>
      </c>
      <c r="E128" s="0" t="n">
        <v>1.07464436687181</v>
      </c>
      <c r="F128" s="3"/>
      <c r="G128" s="12" t="s">
        <v>7</v>
      </c>
      <c r="H128" s="15" t="s">
        <v>160</v>
      </c>
      <c r="I128" s="8" t="n">
        <v>93.48</v>
      </c>
      <c r="J128" s="14" t="n">
        <v>8.77851140456182</v>
      </c>
      <c r="K128" s="0" t="n">
        <v>1.07464436687181</v>
      </c>
    </row>
    <row r="129" customFormat="false" ht="14.5" hidden="false" customHeight="false" outlineLevel="0" collapsed="false">
      <c r="A129" s="12" t="s">
        <v>7</v>
      </c>
      <c r="B129" s="21" t="s">
        <v>161</v>
      </c>
      <c r="C129" s="10" t="n">
        <v>96.15</v>
      </c>
      <c r="D129" s="11" t="n">
        <v>9.75390156062425</v>
      </c>
      <c r="E129" s="0" t="n">
        <v>1.09731294479535</v>
      </c>
      <c r="F129" s="3"/>
      <c r="G129" s="12" t="s">
        <v>7</v>
      </c>
      <c r="H129" s="21" t="s">
        <v>161</v>
      </c>
      <c r="I129" s="10" t="n">
        <v>96.15</v>
      </c>
      <c r="J129" s="11" t="n">
        <v>9.75390156062425</v>
      </c>
      <c r="K129" s="0" t="n">
        <v>1.09731294479535</v>
      </c>
    </row>
    <row r="130" customFormat="false" ht="14.5" hidden="false" customHeight="false" outlineLevel="0" collapsed="false">
      <c r="A130" s="12" t="s">
        <v>7</v>
      </c>
      <c r="B130" s="21" t="s">
        <v>162</v>
      </c>
      <c r="C130" s="8" t="n">
        <v>117.6</v>
      </c>
      <c r="D130" s="14" t="n">
        <v>18.5</v>
      </c>
      <c r="E130" s="0" t="n">
        <v>1.30937076806649</v>
      </c>
      <c r="F130" s="3"/>
      <c r="G130" s="12" t="s">
        <v>7</v>
      </c>
      <c r="H130" s="21" t="s">
        <v>162</v>
      </c>
      <c r="I130" s="8" t="n">
        <v>117.6</v>
      </c>
      <c r="J130" s="14" t="n">
        <v>18.5</v>
      </c>
      <c r="K130" s="0" t="n">
        <v>1.30937076806649</v>
      </c>
    </row>
    <row r="131" customFormat="false" ht="14.5" hidden="false" customHeight="false" outlineLevel="0" collapsed="false">
      <c r="A131" s="12" t="s">
        <v>7</v>
      </c>
      <c r="B131" s="21" t="s">
        <v>163</v>
      </c>
      <c r="C131" s="8" t="n">
        <v>98.9</v>
      </c>
      <c r="D131" s="14" t="n">
        <v>10.6542617046819</v>
      </c>
      <c r="E131" s="0" t="n">
        <v>1.10137315195625</v>
      </c>
      <c r="F131" s="3"/>
      <c r="G131" s="12" t="s">
        <v>7</v>
      </c>
      <c r="H131" s="21" t="s">
        <v>163</v>
      </c>
      <c r="I131" s="8" t="n">
        <v>98.9</v>
      </c>
      <c r="J131" s="14" t="n">
        <v>10.6542617046819</v>
      </c>
      <c r="K131" s="0" t="n">
        <v>1.10137315195625</v>
      </c>
    </row>
    <row r="132" customFormat="false" ht="14.5" hidden="false" customHeight="false" outlineLevel="0" collapsed="false">
      <c r="A132" s="12" t="s">
        <v>7</v>
      </c>
      <c r="B132" s="21" t="s">
        <v>164</v>
      </c>
      <c r="C132" s="10" t="n">
        <v>107.47</v>
      </c>
      <c r="D132" s="11" t="n">
        <v>14.1806722689076</v>
      </c>
      <c r="E132" s="0" t="n">
        <v>1.14244440074492</v>
      </c>
      <c r="F132" s="3"/>
      <c r="G132" s="12" t="s">
        <v>7</v>
      </c>
      <c r="H132" s="21" t="s">
        <v>164</v>
      </c>
      <c r="I132" s="10" t="n">
        <v>107.47</v>
      </c>
      <c r="J132" s="11" t="n">
        <v>14.1806722689076</v>
      </c>
      <c r="K132" s="0" t="n">
        <v>1.14244440074492</v>
      </c>
    </row>
    <row r="133" s="13" customFormat="true" ht="14.5" hidden="false" customHeight="false" outlineLevel="0" collapsed="false">
      <c r="A133" s="12" t="s">
        <v>7</v>
      </c>
      <c r="B133" s="15" t="s">
        <v>165</v>
      </c>
      <c r="C133" s="10" t="n">
        <v>101.51</v>
      </c>
      <c r="D133" s="11" t="n">
        <v>12.1548619447779</v>
      </c>
      <c r="E133" s="0" t="n">
        <v>1.16204660754549</v>
      </c>
      <c r="F133" s="3"/>
      <c r="G133" s="12" t="s">
        <v>7</v>
      </c>
      <c r="H133" s="15" t="s">
        <v>165</v>
      </c>
      <c r="I133" s="10" t="n">
        <v>101.51</v>
      </c>
      <c r="J133" s="11" t="n">
        <v>12.1548619447779</v>
      </c>
      <c r="K133" s="0" t="n">
        <v>1.16204660754549</v>
      </c>
    </row>
    <row r="134" customFormat="false" ht="14.5" hidden="false" customHeight="false" outlineLevel="0" collapsed="false">
      <c r="A134" s="12" t="s">
        <v>7</v>
      </c>
      <c r="B134" s="21" t="s">
        <v>166</v>
      </c>
      <c r="C134" s="8" t="n">
        <v>80.03</v>
      </c>
      <c r="D134" s="14" t="n">
        <v>6.45258103241297</v>
      </c>
      <c r="E134" s="0" t="n">
        <v>1.25885299213202</v>
      </c>
      <c r="F134" s="3"/>
      <c r="G134" s="12" t="s">
        <v>7</v>
      </c>
      <c r="H134" s="21" t="s">
        <v>166</v>
      </c>
      <c r="I134" s="8" t="n">
        <v>80.03</v>
      </c>
      <c r="J134" s="14" t="n">
        <v>6.45258103241297</v>
      </c>
      <c r="K134" s="0" t="n">
        <v>1.25885299213202</v>
      </c>
    </row>
    <row r="135" s="13" customFormat="true" ht="14.5" hidden="false" customHeight="false" outlineLevel="0" collapsed="false">
      <c r="A135" s="12" t="s">
        <v>7</v>
      </c>
      <c r="B135" s="15" t="s">
        <v>167</v>
      </c>
      <c r="C135" s="8" t="n">
        <v>90.49</v>
      </c>
      <c r="D135" s="14" t="n">
        <v>8.10324129651861</v>
      </c>
      <c r="E135" s="0" t="n">
        <v>1.09359623600285</v>
      </c>
      <c r="F135" s="3"/>
      <c r="G135" s="12" t="s">
        <v>7</v>
      </c>
      <c r="H135" s="15" t="s">
        <v>167</v>
      </c>
      <c r="I135" s="8" t="n">
        <v>90.49</v>
      </c>
      <c r="J135" s="14" t="n">
        <v>8.10324129651861</v>
      </c>
      <c r="K135" s="0" t="n">
        <v>1.09359623600285</v>
      </c>
    </row>
    <row r="136" customFormat="false" ht="14.5" hidden="false" customHeight="false" outlineLevel="0" collapsed="false">
      <c r="A136" s="12" t="s">
        <v>7</v>
      </c>
      <c r="B136" s="21" t="s">
        <v>168</v>
      </c>
      <c r="C136" s="8" t="n">
        <v>99.8</v>
      </c>
      <c r="D136" s="14" t="n">
        <v>10.0540216086435</v>
      </c>
      <c r="E136" s="0" t="n">
        <v>1.01145878415554</v>
      </c>
      <c r="F136" s="3"/>
      <c r="G136" s="12" t="s">
        <v>7</v>
      </c>
      <c r="H136" s="21" t="s">
        <v>168</v>
      </c>
      <c r="I136" s="8" t="n">
        <v>99.8</v>
      </c>
      <c r="J136" s="14" t="n">
        <v>10.0540216086435</v>
      </c>
      <c r="K136" s="0" t="n">
        <v>1.01145878415554</v>
      </c>
    </row>
    <row r="137" customFormat="false" ht="14.5" hidden="false" customHeight="false" outlineLevel="0" collapsed="false">
      <c r="A137" s="12" t="s">
        <v>7</v>
      </c>
      <c r="B137" s="21" t="s">
        <v>169</v>
      </c>
      <c r="C137" s="8" t="n">
        <v>108.72</v>
      </c>
      <c r="D137" s="14" t="n">
        <v>14.4807923169268</v>
      </c>
      <c r="E137" s="0" t="n">
        <v>1.12684451162218</v>
      </c>
      <c r="F137" s="3"/>
      <c r="G137" s="12" t="s">
        <v>7</v>
      </c>
      <c r="H137" s="21" t="s">
        <v>169</v>
      </c>
      <c r="I137" s="8" t="n">
        <v>108.72</v>
      </c>
      <c r="J137" s="14" t="n">
        <v>14.4807923169268</v>
      </c>
      <c r="K137" s="0" t="n">
        <v>1.12684451162218</v>
      </c>
    </row>
    <row r="138" customFormat="false" ht="14.5" hidden="false" customHeight="false" outlineLevel="0" collapsed="false">
      <c r="A138" s="12" t="s">
        <v>7</v>
      </c>
      <c r="B138" s="21" t="s">
        <v>170</v>
      </c>
      <c r="C138" s="8" t="n">
        <v>90.71</v>
      </c>
      <c r="D138" s="14" t="n">
        <v>7.8031212484994</v>
      </c>
      <c r="E138" s="0" t="n">
        <v>1.04544900689747</v>
      </c>
      <c r="F138" s="3"/>
      <c r="G138" s="12" t="s">
        <v>7</v>
      </c>
      <c r="H138" s="21" t="s">
        <v>170</v>
      </c>
      <c r="I138" s="8" t="n">
        <v>90.71</v>
      </c>
      <c r="J138" s="14" t="n">
        <v>7.8031212484994</v>
      </c>
      <c r="K138" s="0" t="n">
        <v>1.04544900689747</v>
      </c>
    </row>
    <row r="139" s="13" customFormat="true" ht="14.5" hidden="false" customHeight="false" outlineLevel="0" collapsed="false">
      <c r="A139" s="12" t="s">
        <v>7</v>
      </c>
      <c r="B139" s="15" t="s">
        <v>171</v>
      </c>
      <c r="C139" s="8" t="n">
        <v>88.23</v>
      </c>
      <c r="D139" s="14" t="n">
        <v>6.97779111644658</v>
      </c>
      <c r="E139" s="0" t="n">
        <v>1.0159424958655</v>
      </c>
      <c r="F139" s="3"/>
      <c r="G139" s="12" t="s">
        <v>7</v>
      </c>
      <c r="H139" s="15" t="s">
        <v>171</v>
      </c>
      <c r="I139" s="8" t="n">
        <v>88.23</v>
      </c>
      <c r="J139" s="14" t="n">
        <v>6.97779111644658</v>
      </c>
      <c r="K139" s="0" t="n">
        <v>1.0159424958655</v>
      </c>
    </row>
    <row r="140" s="13" customFormat="true" ht="14.5" hidden="false" customHeight="false" outlineLevel="0" collapsed="false">
      <c r="A140" s="12" t="s">
        <v>7</v>
      </c>
      <c r="B140" s="15" t="s">
        <v>172</v>
      </c>
      <c r="C140" s="8" t="n">
        <v>95.64</v>
      </c>
      <c r="D140" s="14" t="n">
        <v>11.4045618247299</v>
      </c>
      <c r="E140" s="0" t="n">
        <v>1.30364667576479</v>
      </c>
      <c r="F140" s="3"/>
      <c r="G140" s="12" t="s">
        <v>7</v>
      </c>
      <c r="H140" s="15" t="s">
        <v>172</v>
      </c>
      <c r="I140" s="8" t="n">
        <v>95.64</v>
      </c>
      <c r="J140" s="14" t="n">
        <v>11.4045618247299</v>
      </c>
      <c r="K140" s="0" t="n">
        <v>1.30364667576479</v>
      </c>
    </row>
    <row r="141" customFormat="false" ht="14.5" hidden="false" customHeight="false" outlineLevel="0" collapsed="false">
      <c r="A141" s="12" t="s">
        <v>7</v>
      </c>
      <c r="B141" s="21" t="s">
        <v>173</v>
      </c>
      <c r="C141" s="10" t="n">
        <v>110.14</v>
      </c>
      <c r="D141" s="11" t="n">
        <v>14.9309723889556</v>
      </c>
      <c r="E141" s="0" t="n">
        <v>1.11751375121449</v>
      </c>
      <c r="F141" s="3"/>
      <c r="G141" s="12" t="s">
        <v>7</v>
      </c>
      <c r="H141" s="21" t="s">
        <v>173</v>
      </c>
      <c r="I141" s="10" t="n">
        <v>110.14</v>
      </c>
      <c r="J141" s="11" t="n">
        <v>14.9309723889556</v>
      </c>
      <c r="K141" s="0" t="n">
        <v>1.11751375121449</v>
      </c>
    </row>
    <row r="142" customFormat="false" ht="14.5" hidden="false" customHeight="false" outlineLevel="0" collapsed="false">
      <c r="A142" s="12" t="s">
        <v>7</v>
      </c>
      <c r="B142" s="21" t="s">
        <v>174</v>
      </c>
      <c r="C142" s="8" t="n">
        <v>90.76</v>
      </c>
      <c r="D142" s="14" t="n">
        <v>7.42797118847539</v>
      </c>
      <c r="E142" s="0" t="n">
        <v>0.993543185339152</v>
      </c>
      <c r="F142" s="3"/>
      <c r="G142" s="12" t="s">
        <v>7</v>
      </c>
      <c r="H142" s="21" t="s">
        <v>174</v>
      </c>
      <c r="I142" s="8" t="n">
        <v>90.76</v>
      </c>
      <c r="J142" s="14" t="n">
        <v>7.42797118847539</v>
      </c>
      <c r="K142" s="0" t="n">
        <v>0.993543185339152</v>
      </c>
    </row>
    <row r="143" customFormat="false" ht="14.5" hidden="false" customHeight="false" outlineLevel="0" collapsed="false">
      <c r="A143" s="12" t="s">
        <v>7</v>
      </c>
      <c r="B143" s="21" t="s">
        <v>175</v>
      </c>
      <c r="C143" s="8" t="n">
        <v>106.3</v>
      </c>
      <c r="D143" s="14" t="n">
        <v>8.77851140456182</v>
      </c>
      <c r="E143" s="0" t="n">
        <v>0.730837938842965</v>
      </c>
      <c r="F143" s="3"/>
      <c r="G143" s="12" t="s">
        <v>7</v>
      </c>
      <c r="H143" s="21" t="s">
        <v>175</v>
      </c>
      <c r="I143" s="8" t="n">
        <v>106.3</v>
      </c>
      <c r="J143" s="14" t="n">
        <v>8.77851140456182</v>
      </c>
      <c r="K143" s="0" t="n">
        <v>0.730837938842965</v>
      </c>
    </row>
    <row r="144" s="13" customFormat="true" ht="14.5" hidden="false" customHeight="false" outlineLevel="0" collapsed="false">
      <c r="A144" s="12" t="s">
        <v>7</v>
      </c>
      <c r="B144" s="15" t="s">
        <v>176</v>
      </c>
      <c r="C144" s="8" t="n">
        <v>100.2</v>
      </c>
      <c r="D144" s="14" t="n">
        <v>10.0540216086435</v>
      </c>
      <c r="E144" s="0" t="n">
        <v>0.99939379735947</v>
      </c>
      <c r="F144" s="3"/>
      <c r="G144" s="12" t="s">
        <v>7</v>
      </c>
      <c r="H144" s="15" t="s">
        <v>176</v>
      </c>
      <c r="I144" s="8" t="n">
        <v>100.2</v>
      </c>
      <c r="J144" s="14" t="n">
        <v>10.0540216086435</v>
      </c>
      <c r="K144" s="0" t="n">
        <v>0.99939379735947</v>
      </c>
    </row>
    <row r="145" s="13" customFormat="true" ht="14.5" hidden="false" customHeight="false" outlineLevel="0" collapsed="false">
      <c r="A145" s="12" t="s">
        <v>7</v>
      </c>
      <c r="B145" s="15" t="s">
        <v>177</v>
      </c>
      <c r="C145" s="10" t="n">
        <v>98.38</v>
      </c>
      <c r="D145" s="11" t="n">
        <v>12.3025210084033</v>
      </c>
      <c r="E145" s="0" t="n">
        <v>1.29203316208359</v>
      </c>
      <c r="F145" s="3"/>
      <c r="G145" s="12" t="s">
        <v>7</v>
      </c>
      <c r="H145" s="15" t="s">
        <v>177</v>
      </c>
      <c r="I145" s="10" t="n">
        <v>98.38</v>
      </c>
      <c r="J145" s="11" t="n">
        <v>12.3025210084033</v>
      </c>
      <c r="K145" s="0" t="n">
        <v>1.29203316208359</v>
      </c>
    </row>
    <row r="146" customFormat="false" ht="14.5" hidden="false" customHeight="false" outlineLevel="0" collapsed="false">
      <c r="A146" s="12" t="s">
        <v>7</v>
      </c>
      <c r="B146" s="21" t="s">
        <v>178</v>
      </c>
      <c r="C146" s="8" t="n">
        <v>99.39</v>
      </c>
      <c r="D146" s="14" t="n">
        <v>8.25330132052821</v>
      </c>
      <c r="E146" s="0" t="n">
        <v>0.840619827305926</v>
      </c>
      <c r="F146" s="3"/>
      <c r="G146" s="12" t="s">
        <v>7</v>
      </c>
      <c r="H146" s="21" t="s">
        <v>178</v>
      </c>
      <c r="I146" s="8" t="n">
        <v>99.39</v>
      </c>
      <c r="J146" s="14" t="n">
        <v>8.25330132052821</v>
      </c>
      <c r="K146" s="0" t="n">
        <v>0.840619827305926</v>
      </c>
    </row>
    <row r="147" s="13" customFormat="true" ht="14.5" hidden="false" customHeight="false" outlineLevel="0" collapsed="false">
      <c r="A147" s="12" t="s">
        <v>7</v>
      </c>
      <c r="B147" s="15" t="s">
        <v>179</v>
      </c>
      <c r="C147" s="8" t="n">
        <v>118.2</v>
      </c>
      <c r="D147" s="14" t="n">
        <v>16.8</v>
      </c>
      <c r="E147" s="0" t="n">
        <v>1.24400733332844</v>
      </c>
      <c r="F147" s="3"/>
      <c r="G147" s="12" t="s">
        <v>7</v>
      </c>
      <c r="H147" s="15" t="s">
        <v>179</v>
      </c>
      <c r="I147" s="8" t="n">
        <v>118.2</v>
      </c>
      <c r="J147" s="14" t="n">
        <v>16.8</v>
      </c>
      <c r="K147" s="0" t="n">
        <v>1.24400733332844</v>
      </c>
    </row>
    <row r="148" customFormat="false" ht="14.5" hidden="false" customHeight="false" outlineLevel="0" collapsed="false">
      <c r="A148" s="12" t="s">
        <v>7</v>
      </c>
      <c r="B148" s="21" t="s">
        <v>180</v>
      </c>
      <c r="C148" s="10" t="s">
        <v>181</v>
      </c>
      <c r="D148" s="11" t="n">
        <v>16.6026410564225</v>
      </c>
      <c r="E148" s="0" t="n">
        <v>0.963941633363815</v>
      </c>
      <c r="F148" s="3"/>
      <c r="G148" s="12" t="s">
        <v>7</v>
      </c>
      <c r="H148" s="21" t="s">
        <v>180</v>
      </c>
      <c r="I148" s="10" t="s">
        <v>181</v>
      </c>
      <c r="J148" s="11" t="n">
        <v>16.6026410564225</v>
      </c>
      <c r="K148" s="0" t="n">
        <v>0.963941633363815</v>
      </c>
    </row>
    <row r="149" customFormat="false" ht="14.5" hidden="false" customHeight="false" outlineLevel="0" collapsed="false">
      <c r="A149" s="12" t="s">
        <v>7</v>
      </c>
      <c r="B149" s="21" t="s">
        <v>182</v>
      </c>
      <c r="C149" s="10" t="n">
        <v>97.63</v>
      </c>
      <c r="D149" s="11" t="n">
        <v>9.22869147659064</v>
      </c>
      <c r="E149" s="0" t="n">
        <v>0.99172271216899</v>
      </c>
      <c r="F149" s="3"/>
      <c r="G149" s="12" t="s">
        <v>7</v>
      </c>
      <c r="H149" s="21" t="s">
        <v>182</v>
      </c>
      <c r="I149" s="10" t="n">
        <v>97.63</v>
      </c>
      <c r="J149" s="11" t="n">
        <v>9.22869147659064</v>
      </c>
      <c r="K149" s="0" t="n">
        <v>0.99172271216899</v>
      </c>
    </row>
    <row r="150" customFormat="false" ht="14.5" hidden="false" customHeight="false" outlineLevel="0" collapsed="false">
      <c r="A150" s="12" t="s">
        <v>7</v>
      </c>
      <c r="B150" s="21" t="s">
        <v>183</v>
      </c>
      <c r="C150" s="8" t="n">
        <v>118.43</v>
      </c>
      <c r="D150" s="14" t="n">
        <v>12.5</v>
      </c>
      <c r="E150" s="0" t="n">
        <v>1.02237601439726</v>
      </c>
      <c r="F150" s="3"/>
      <c r="G150" s="12" t="s">
        <v>7</v>
      </c>
      <c r="H150" s="21" t="s">
        <v>183</v>
      </c>
      <c r="I150" s="8" t="n">
        <v>118.43</v>
      </c>
      <c r="J150" s="14" t="n">
        <v>12.5</v>
      </c>
      <c r="K150" s="0" t="n">
        <v>1.02237601439726</v>
      </c>
    </row>
    <row r="151" customFormat="false" ht="14.5" hidden="false" customHeight="false" outlineLevel="0" collapsed="false">
      <c r="A151" s="12" t="s">
        <v>7</v>
      </c>
      <c r="B151" s="21" t="s">
        <v>184</v>
      </c>
      <c r="C151" s="10" t="n">
        <v>99.62</v>
      </c>
      <c r="D151" s="11" t="n">
        <v>10.8535414165666</v>
      </c>
      <c r="E151" s="0" t="n">
        <v>1.09782181292272</v>
      </c>
      <c r="F151" s="3"/>
      <c r="G151" s="12" t="s">
        <v>7</v>
      </c>
      <c r="H151" s="21" t="s">
        <v>184</v>
      </c>
      <c r="I151" s="10" t="n">
        <v>99.62</v>
      </c>
      <c r="J151" s="11" t="n">
        <v>10.8535414165666</v>
      </c>
      <c r="K151" s="0" t="n">
        <v>1.09782181292272</v>
      </c>
    </row>
    <row r="152" customFormat="false" ht="14.5" hidden="false" customHeight="false" outlineLevel="0" collapsed="false">
      <c r="A152" s="12" t="s">
        <v>7</v>
      </c>
      <c r="B152" s="21" t="s">
        <v>185</v>
      </c>
      <c r="C152" s="8" t="n">
        <v>113.14</v>
      </c>
      <c r="D152" s="14" t="n">
        <v>14.2557022809124</v>
      </c>
      <c r="E152" s="0" t="n">
        <v>0.984328576915757</v>
      </c>
      <c r="F152" s="3"/>
      <c r="G152" s="12" t="s">
        <v>7</v>
      </c>
      <c r="H152" s="21" t="s">
        <v>185</v>
      </c>
      <c r="I152" s="8" t="n">
        <v>113.14</v>
      </c>
      <c r="J152" s="14" t="n">
        <v>14.2557022809124</v>
      </c>
      <c r="K152" s="0" t="n">
        <v>0.984328576915757</v>
      </c>
    </row>
    <row r="153" customFormat="false" ht="14.5" hidden="false" customHeight="false" outlineLevel="0" collapsed="false">
      <c r="A153" s="12" t="s">
        <v>7</v>
      </c>
      <c r="B153" s="21" t="s">
        <v>186</v>
      </c>
      <c r="C153" s="8" t="n">
        <v>101.37</v>
      </c>
      <c r="D153" s="14" t="n">
        <v>13.2052821128451</v>
      </c>
      <c r="E153" s="0" t="n">
        <v>1.26770833063986</v>
      </c>
      <c r="F153" s="3"/>
      <c r="G153" s="12" t="s">
        <v>7</v>
      </c>
      <c r="H153" s="21" t="s">
        <v>186</v>
      </c>
      <c r="I153" s="8" t="n">
        <v>101.37</v>
      </c>
      <c r="J153" s="14" t="n">
        <v>13.2052821128451</v>
      </c>
      <c r="K153" s="0" t="n">
        <v>1.26770833063986</v>
      </c>
    </row>
    <row r="154" customFormat="false" ht="14.5" hidden="false" customHeight="false" outlineLevel="0" collapsed="false">
      <c r="A154" s="12" t="s">
        <v>7</v>
      </c>
      <c r="B154" s="21" t="s">
        <v>187</v>
      </c>
      <c r="C154" s="8" t="n">
        <v>103.87</v>
      </c>
      <c r="D154" s="14" t="n">
        <v>11.7297719087635</v>
      </c>
      <c r="E154" s="0" t="n">
        <v>1.02049402363056</v>
      </c>
      <c r="F154" s="3"/>
      <c r="G154" s="12" t="s">
        <v>7</v>
      </c>
      <c r="H154" s="21" t="s">
        <v>187</v>
      </c>
      <c r="I154" s="8" t="n">
        <v>103.87</v>
      </c>
      <c r="J154" s="14" t="n">
        <v>11.7297719087635</v>
      </c>
      <c r="K154" s="0" t="n">
        <v>1.02049402363056</v>
      </c>
    </row>
    <row r="155" customFormat="false" ht="14.5" hidden="false" customHeight="false" outlineLevel="0" collapsed="false">
      <c r="A155" s="12" t="s">
        <v>7</v>
      </c>
      <c r="B155" s="21" t="s">
        <v>188</v>
      </c>
      <c r="C155" s="10" t="n">
        <v>110.6</v>
      </c>
      <c r="D155" s="11" t="n">
        <v>11.6</v>
      </c>
      <c r="E155" s="0" t="n">
        <v>1.04909993149113</v>
      </c>
      <c r="F155" s="3"/>
      <c r="G155" s="12" t="s">
        <v>7</v>
      </c>
      <c r="H155" s="21" t="s">
        <v>188</v>
      </c>
      <c r="I155" s="10" t="n">
        <v>110.6</v>
      </c>
      <c r="J155" s="11" t="n">
        <v>11.6</v>
      </c>
      <c r="K155" s="0" t="n">
        <v>1.04909993149113</v>
      </c>
    </row>
    <row r="156" s="13" customFormat="true" ht="14.5" hidden="false" customHeight="false" outlineLevel="0" collapsed="false">
      <c r="A156" s="12" t="s">
        <v>7</v>
      </c>
      <c r="B156" s="15" t="s">
        <v>189</v>
      </c>
      <c r="C156" s="8" t="n">
        <v>100.71</v>
      </c>
      <c r="D156" s="14" t="n">
        <v>13.9555822328932</v>
      </c>
      <c r="E156" s="0" t="n">
        <v>1.3662499914885</v>
      </c>
      <c r="F156" s="3"/>
      <c r="G156" s="12" t="s">
        <v>7</v>
      </c>
      <c r="H156" s="15" t="s">
        <v>189</v>
      </c>
      <c r="I156" s="8" t="n">
        <v>100.71</v>
      </c>
      <c r="J156" s="14" t="n">
        <v>13.9555822328932</v>
      </c>
      <c r="K156" s="0" t="n">
        <v>1.3662499914885</v>
      </c>
    </row>
    <row r="157" customFormat="false" ht="14.5" hidden="false" customHeight="false" outlineLevel="0" collapsed="false">
      <c r="A157" s="12" t="s">
        <v>7</v>
      </c>
      <c r="B157" s="21" t="s">
        <v>190</v>
      </c>
      <c r="C157" s="8" t="n">
        <v>92.11</v>
      </c>
      <c r="D157" s="14" t="n">
        <v>8.25330132052821</v>
      </c>
      <c r="E157" s="0" t="n">
        <v>1.05610562117843</v>
      </c>
      <c r="F157" s="3"/>
      <c r="G157" s="12" t="s">
        <v>7</v>
      </c>
      <c r="H157" s="21" t="s">
        <v>190</v>
      </c>
      <c r="I157" s="8" t="n">
        <v>92.11</v>
      </c>
      <c r="J157" s="14" t="n">
        <v>8.25330132052821</v>
      </c>
      <c r="K157" s="0" t="n">
        <v>1.05610562117843</v>
      </c>
    </row>
    <row r="158" customFormat="false" ht="14.5" hidden="false" customHeight="false" outlineLevel="0" collapsed="false">
      <c r="A158" s="12" t="s">
        <v>7</v>
      </c>
      <c r="B158" s="21" t="s">
        <v>191</v>
      </c>
      <c r="C158" s="8" t="n">
        <v>99.34</v>
      </c>
      <c r="D158" s="14" t="n">
        <v>7.8781512605042</v>
      </c>
      <c r="E158" s="0" t="n">
        <v>0.80362205647644</v>
      </c>
      <c r="F158" s="3"/>
      <c r="G158" s="12" t="s">
        <v>7</v>
      </c>
      <c r="H158" s="21" t="s">
        <v>191</v>
      </c>
      <c r="I158" s="8" t="n">
        <v>99.34</v>
      </c>
      <c r="J158" s="14" t="n">
        <v>7.8781512605042</v>
      </c>
      <c r="K158" s="0" t="n">
        <v>0.80362205647644</v>
      </c>
    </row>
    <row r="159" customFormat="false" ht="14.5" hidden="false" customHeight="false" outlineLevel="0" collapsed="false">
      <c r="A159" s="12" t="s">
        <v>7</v>
      </c>
      <c r="B159" s="21" t="s">
        <v>192</v>
      </c>
      <c r="C159" s="8" t="n">
        <v>115.15</v>
      </c>
      <c r="D159" s="14" t="n">
        <v>15.0810324129652</v>
      </c>
      <c r="E159" s="0" t="n">
        <v>0.987732278437779</v>
      </c>
      <c r="F159" s="3"/>
      <c r="G159" s="12" t="s">
        <v>7</v>
      </c>
      <c r="H159" s="21" t="s">
        <v>192</v>
      </c>
      <c r="I159" s="8" t="n">
        <v>115.15</v>
      </c>
      <c r="J159" s="14" t="n">
        <v>15.0810324129652</v>
      </c>
      <c r="K159" s="0" t="n">
        <v>0.987732278437779</v>
      </c>
    </row>
    <row r="160" customFormat="false" ht="14.5" hidden="false" customHeight="false" outlineLevel="0" collapsed="false">
      <c r="A160" s="12" t="s">
        <v>7</v>
      </c>
      <c r="B160" s="21" t="s">
        <v>193</v>
      </c>
      <c r="C160" s="8" t="n">
        <v>91.23</v>
      </c>
      <c r="D160" s="14" t="n">
        <v>9.5042016806723</v>
      </c>
      <c r="E160" s="0" t="n">
        <v>1.25170682122136</v>
      </c>
      <c r="F160" s="3"/>
      <c r="G160" s="12" t="s">
        <v>7</v>
      </c>
      <c r="H160" s="21" t="s">
        <v>193</v>
      </c>
      <c r="I160" s="8" t="n">
        <v>91.23</v>
      </c>
      <c r="J160" s="14" t="n">
        <v>9.5042016806723</v>
      </c>
      <c r="K160" s="0" t="n">
        <v>1.25170682122136</v>
      </c>
    </row>
    <row r="161" customFormat="false" ht="14.5" hidden="false" customHeight="false" outlineLevel="0" collapsed="false">
      <c r="A161" s="12" t="s">
        <v>7</v>
      </c>
      <c r="B161" s="21" t="s">
        <v>194</v>
      </c>
      <c r="C161" s="8" t="n">
        <v>86.13</v>
      </c>
      <c r="D161" s="14" t="n">
        <v>7.05282112845138</v>
      </c>
      <c r="E161" s="0" t="n">
        <v>1.10382322572979</v>
      </c>
      <c r="F161" s="3"/>
      <c r="G161" s="12" t="s">
        <v>7</v>
      </c>
      <c r="H161" s="21" t="s">
        <v>194</v>
      </c>
      <c r="I161" s="8" t="n">
        <v>86.13</v>
      </c>
      <c r="J161" s="14" t="n">
        <v>7.05282112845138</v>
      </c>
      <c r="K161" s="0" t="n">
        <v>1.10382322572979</v>
      </c>
    </row>
    <row r="162" s="13" customFormat="true" ht="14.5" hidden="false" customHeight="false" outlineLevel="0" collapsed="false">
      <c r="A162" s="12" t="s">
        <v>7</v>
      </c>
      <c r="B162" s="15" t="s">
        <v>195</v>
      </c>
      <c r="C162" s="8" t="n">
        <v>102.33</v>
      </c>
      <c r="D162" s="14" t="n">
        <v>13.8805522208884</v>
      </c>
      <c r="E162" s="0" t="n">
        <v>1.29538189245719</v>
      </c>
      <c r="F162" s="3"/>
      <c r="G162" s="12" t="s">
        <v>7</v>
      </c>
      <c r="H162" s="15" t="s">
        <v>195</v>
      </c>
      <c r="I162" s="8" t="n">
        <v>102.33</v>
      </c>
      <c r="J162" s="14" t="n">
        <v>13.8805522208884</v>
      </c>
      <c r="K162" s="0" t="n">
        <v>1.29538189245719</v>
      </c>
    </row>
    <row r="163" customFormat="false" ht="14.5" hidden="false" customHeight="false" outlineLevel="0" collapsed="false">
      <c r="A163" s="12" t="s">
        <v>7</v>
      </c>
      <c r="B163" s="21" t="s">
        <v>196</v>
      </c>
      <c r="C163" s="10" t="n">
        <v>108</v>
      </c>
      <c r="D163" s="11" t="n">
        <v>14.2</v>
      </c>
      <c r="E163" s="0" t="n">
        <v>1.22478277582291</v>
      </c>
      <c r="F163" s="3"/>
      <c r="G163" s="12" t="s">
        <v>7</v>
      </c>
      <c r="H163" s="21" t="s">
        <v>196</v>
      </c>
      <c r="I163" s="10" t="n">
        <v>108</v>
      </c>
      <c r="J163" s="11" t="n">
        <v>14.2</v>
      </c>
      <c r="K163" s="0" t="n">
        <v>1.22478277582291</v>
      </c>
    </row>
    <row r="164" customFormat="false" ht="14.5" hidden="false" customHeight="false" outlineLevel="0" collapsed="false">
      <c r="A164" s="12" t="s">
        <v>7</v>
      </c>
      <c r="B164" s="21" t="s">
        <v>197</v>
      </c>
      <c r="C164" s="8" t="n">
        <v>90.3</v>
      </c>
      <c r="D164" s="14" t="n">
        <v>8.85354141656663</v>
      </c>
      <c r="E164" s="0" t="n">
        <v>1.20241330256862</v>
      </c>
      <c r="F164" s="3"/>
      <c r="G164" s="12" t="s">
        <v>7</v>
      </c>
      <c r="H164" s="21" t="s">
        <v>197</v>
      </c>
      <c r="I164" s="8" t="n">
        <v>90.3</v>
      </c>
      <c r="J164" s="14" t="n">
        <v>8.85354141656663</v>
      </c>
      <c r="K164" s="0" t="n">
        <v>1.20241330256862</v>
      </c>
    </row>
    <row r="165" customFormat="false" ht="14.5" hidden="false" customHeight="false" outlineLevel="0" collapsed="false">
      <c r="A165" s="12" t="s">
        <v>7</v>
      </c>
      <c r="B165" s="21" t="s">
        <v>198</v>
      </c>
      <c r="C165" s="8" t="n">
        <v>103.91</v>
      </c>
      <c r="D165" s="14" t="n">
        <v>11.9297719087635</v>
      </c>
      <c r="E165" s="0" t="n">
        <v>1.06331050811141</v>
      </c>
      <c r="F165" s="3"/>
      <c r="G165" s="12" t="s">
        <v>7</v>
      </c>
      <c r="H165" s="21" t="s">
        <v>198</v>
      </c>
      <c r="I165" s="8" t="n">
        <v>103.91</v>
      </c>
      <c r="J165" s="14" t="n">
        <v>11.9297719087635</v>
      </c>
      <c r="K165" s="0" t="n">
        <v>1.06331050811141</v>
      </c>
    </row>
    <row r="166" customFormat="false" ht="14.5" hidden="false" customHeight="false" outlineLevel="0" collapsed="false">
      <c r="A166" s="12" t="s">
        <v>7</v>
      </c>
      <c r="B166" s="21" t="s">
        <v>199</v>
      </c>
      <c r="C166" s="8" t="n">
        <v>91.47</v>
      </c>
      <c r="D166" s="14" t="n">
        <v>9.60384153661465</v>
      </c>
      <c r="E166" s="0" t="n">
        <v>1.25489950597911</v>
      </c>
      <c r="F166" s="3"/>
      <c r="G166" s="12" t="s">
        <v>7</v>
      </c>
      <c r="H166" s="21" t="s">
        <v>199</v>
      </c>
      <c r="I166" s="8" t="n">
        <v>91.47</v>
      </c>
      <c r="J166" s="14" t="n">
        <v>9.60384153661465</v>
      </c>
      <c r="K166" s="0" t="n">
        <v>1.25489950597911</v>
      </c>
    </row>
    <row r="167" s="13" customFormat="true" ht="14.5" hidden="false" customHeight="false" outlineLevel="0" collapsed="false">
      <c r="A167" s="12" t="s">
        <v>7</v>
      </c>
      <c r="B167" s="15" t="s">
        <v>200</v>
      </c>
      <c r="C167" s="8" t="n">
        <v>114.52</v>
      </c>
      <c r="D167" s="14" t="n">
        <v>15.4561824729892</v>
      </c>
      <c r="E167" s="0" t="n">
        <v>1.02910151667395</v>
      </c>
      <c r="F167" s="3"/>
      <c r="G167" s="12" t="s">
        <v>7</v>
      </c>
      <c r="H167" s="15" t="s">
        <v>200</v>
      </c>
      <c r="I167" s="8" t="n">
        <v>114.52</v>
      </c>
      <c r="J167" s="14" t="n">
        <v>15.4561824729892</v>
      </c>
      <c r="K167" s="0" t="n">
        <v>1.02910151667395</v>
      </c>
    </row>
    <row r="168" customFormat="false" ht="14.5" hidden="false" customHeight="false" outlineLevel="0" collapsed="false">
      <c r="A168" s="12" t="s">
        <v>7</v>
      </c>
      <c r="B168" s="21" t="s">
        <v>201</v>
      </c>
      <c r="C168" s="8" t="n">
        <v>119.47</v>
      </c>
      <c r="D168" s="14" t="n">
        <v>14.9297719087635</v>
      </c>
      <c r="E168" s="0" t="n">
        <v>1.01214838288095</v>
      </c>
      <c r="F168" s="3"/>
      <c r="G168" s="12" t="s">
        <v>7</v>
      </c>
      <c r="H168" s="21" t="s">
        <v>201</v>
      </c>
      <c r="I168" s="8" t="n">
        <v>119.47</v>
      </c>
      <c r="J168" s="14" t="n">
        <v>14.9297719087635</v>
      </c>
      <c r="K168" s="0" t="n">
        <v>1.01214838288095</v>
      </c>
    </row>
    <row r="169" customFormat="false" ht="14.5" hidden="false" customHeight="false" outlineLevel="0" collapsed="false">
      <c r="A169" s="12" t="s">
        <v>7</v>
      </c>
      <c r="B169" s="21" t="s">
        <v>202</v>
      </c>
      <c r="C169" s="8" t="n">
        <v>92.65</v>
      </c>
      <c r="D169" s="14" t="n">
        <v>10.1044417767107</v>
      </c>
      <c r="E169" s="0" t="n">
        <v>1.27050405295581</v>
      </c>
      <c r="F169" s="3"/>
      <c r="G169" s="12" t="s">
        <v>7</v>
      </c>
      <c r="H169" s="21" t="s">
        <v>202</v>
      </c>
      <c r="I169" s="8" t="n">
        <v>92.65</v>
      </c>
      <c r="J169" s="14" t="n">
        <v>10.1044417767107</v>
      </c>
      <c r="K169" s="0" t="n">
        <v>1.27050405295581</v>
      </c>
    </row>
    <row r="170" customFormat="false" ht="14.5" hidden="false" customHeight="false" outlineLevel="0" collapsed="false">
      <c r="B170" s="18" t="s">
        <v>87</v>
      </c>
      <c r="C170" s="10" t="n">
        <f aca="false">AVERAGE(C126:C169)</f>
        <v>101.310697674419</v>
      </c>
      <c r="D170" s="10" t="n">
        <f aca="false">AVERAGE(D126:D169)</f>
        <v>11.5406171559533</v>
      </c>
      <c r="E170" s="10" t="n">
        <f aca="false">AVERAGE(E126:E169)</f>
        <v>1.10836075222003</v>
      </c>
      <c r="F170" s="3"/>
      <c r="G170" s="7"/>
      <c r="H170" s="21"/>
      <c r="I170" s="8"/>
      <c r="J170" s="14"/>
    </row>
    <row r="171" customFormat="false" ht="14.5" hidden="false" customHeight="false" outlineLevel="0" collapsed="false">
      <c r="B171" s="18" t="s">
        <v>26</v>
      </c>
      <c r="C171" s="10" t="n">
        <f aca="false">STDEV(C126:C169)</f>
        <v>9.68532650464924</v>
      </c>
      <c r="D171" s="10" t="n">
        <f aca="false">STDEV(D126:D169)</f>
        <v>3.08939425268757</v>
      </c>
      <c r="E171" s="10" t="n">
        <f aca="false">STDEV(E126:E169)</f>
        <v>0.149460922342542</v>
      </c>
    </row>
  </sheetData>
  <mergeCells count="5">
    <mergeCell ref="K1:L1"/>
    <mergeCell ref="M1:N1"/>
    <mergeCell ref="O1:P1"/>
    <mergeCell ref="H3:H4"/>
    <mergeCell ref="H5:H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T130" activeCellId="0" sqref="T13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3.35"/>
    <col collapsed="false" customWidth="true" hidden="false" outlineLevel="0" max="6" min="3" style="0" width="3.72"/>
    <col collapsed="false" customWidth="true" hidden="false" outlineLevel="0" max="7" min="7" style="0" width="3.99"/>
    <col collapsed="false" customWidth="true" hidden="false" outlineLevel="0" max="15" min="8" style="0" width="3.72"/>
    <col collapsed="false" customWidth="true" hidden="false" outlineLevel="0" max="16" min="16" style="23" width="3.72"/>
    <col collapsed="false" customWidth="true" hidden="false" outlineLevel="0" max="20" min="17" style="0" width="3.72"/>
    <col collapsed="false" customWidth="true" hidden="false" outlineLevel="0" max="25" min="21" style="24" width="3.72"/>
  </cols>
  <sheetData>
    <row r="1" s="25" customFormat="true" ht="117.5" hidden="false" customHeight="false" outlineLevel="0" collapsed="false">
      <c r="B1" s="25" t="s">
        <v>203</v>
      </c>
      <c r="C1" s="25" t="s">
        <v>204</v>
      </c>
      <c r="D1" s="25" t="s">
        <v>205</v>
      </c>
      <c r="E1" s="25" t="s">
        <v>206</v>
      </c>
      <c r="F1" s="25" t="s">
        <v>207</v>
      </c>
      <c r="G1" s="25" t="s">
        <v>208</v>
      </c>
      <c r="H1" s="25" t="s">
        <v>209</v>
      </c>
      <c r="I1" s="25" t="s">
        <v>210</v>
      </c>
      <c r="J1" s="25" t="s">
        <v>211</v>
      </c>
      <c r="K1" s="25" t="s">
        <v>212</v>
      </c>
      <c r="L1" s="25" t="s">
        <v>213</v>
      </c>
      <c r="M1" s="25" t="s">
        <v>214</v>
      </c>
      <c r="N1" s="25" t="s">
        <v>215</v>
      </c>
      <c r="O1" s="25" t="s">
        <v>216</v>
      </c>
      <c r="P1" s="25" t="s">
        <v>217</v>
      </c>
      <c r="Q1" s="25" t="s">
        <v>218</v>
      </c>
      <c r="R1" s="25" t="s">
        <v>219</v>
      </c>
      <c r="S1" s="25" t="s">
        <v>220</v>
      </c>
      <c r="U1" s="26" t="s">
        <v>221</v>
      </c>
      <c r="V1" s="26" t="s">
        <v>222</v>
      </c>
      <c r="W1" s="26" t="s">
        <v>223</v>
      </c>
      <c r="X1" s="26" t="s">
        <v>224</v>
      </c>
      <c r="Y1" s="26" t="s">
        <v>225</v>
      </c>
    </row>
    <row r="2" s="27" customFormat="true" ht="14.5" hidden="false" customHeight="false" outlineLevel="0" collapsed="false">
      <c r="A2" s="27" t="s">
        <v>6</v>
      </c>
      <c r="B2" s="27" t="s">
        <v>40</v>
      </c>
      <c r="C2" s="27" t="n">
        <v>0</v>
      </c>
      <c r="D2" s="27" t="n">
        <v>1</v>
      </c>
      <c r="E2" s="27" t="n">
        <v>1</v>
      </c>
      <c r="F2" s="27" t="n">
        <v>2</v>
      </c>
      <c r="G2" s="27" t="n">
        <v>44</v>
      </c>
      <c r="H2" s="27" t="n">
        <v>0</v>
      </c>
      <c r="I2" s="27" t="n">
        <v>0</v>
      </c>
      <c r="J2" s="27" t="n">
        <v>3</v>
      </c>
      <c r="K2" s="27" t="n">
        <v>0</v>
      </c>
      <c r="L2" s="27" t="n">
        <v>0</v>
      </c>
      <c r="M2" s="27" t="n">
        <v>17</v>
      </c>
      <c r="N2" s="27" t="n">
        <v>1</v>
      </c>
      <c r="O2" s="27" t="n">
        <v>0</v>
      </c>
      <c r="P2" s="27" t="n">
        <v>0</v>
      </c>
      <c r="Q2" s="27" t="n">
        <v>0</v>
      </c>
      <c r="R2" s="27" t="n">
        <v>0</v>
      </c>
      <c r="S2" s="27" t="n">
        <v>0</v>
      </c>
      <c r="U2" s="28"/>
      <c r="V2" s="28"/>
      <c r="W2" s="28"/>
      <c r="X2" s="28"/>
      <c r="Y2" s="28"/>
    </row>
    <row r="3" s="27" customFormat="true" ht="14.5" hidden="false" customHeight="false" outlineLevel="0" collapsed="false">
      <c r="A3" s="27" t="s">
        <v>6</v>
      </c>
      <c r="B3" s="27" t="s">
        <v>41</v>
      </c>
      <c r="C3" s="27" t="n">
        <v>1</v>
      </c>
      <c r="D3" s="27" t="n">
        <v>3</v>
      </c>
      <c r="E3" s="27" t="n">
        <v>1</v>
      </c>
      <c r="F3" s="27" t="n">
        <v>0</v>
      </c>
      <c r="G3" s="27" t="n">
        <v>11</v>
      </c>
      <c r="H3" s="27" t="n">
        <v>1</v>
      </c>
      <c r="I3" s="27" t="n">
        <v>0</v>
      </c>
      <c r="J3" s="27" t="n">
        <v>36</v>
      </c>
      <c r="K3" s="27" t="n">
        <v>0</v>
      </c>
      <c r="L3" s="27" t="n">
        <v>0</v>
      </c>
      <c r="M3" s="27" t="n">
        <v>5</v>
      </c>
      <c r="N3" s="27" t="n">
        <v>0</v>
      </c>
      <c r="O3" s="27" t="n">
        <v>0</v>
      </c>
      <c r="P3" s="27" t="n">
        <v>0</v>
      </c>
      <c r="Q3" s="27" t="n">
        <v>0</v>
      </c>
      <c r="R3" s="27" t="n">
        <v>1</v>
      </c>
      <c r="S3" s="27" t="n">
        <v>0</v>
      </c>
      <c r="U3" s="28"/>
      <c r="V3" s="28"/>
      <c r="W3" s="28"/>
      <c r="X3" s="28"/>
      <c r="Y3" s="28"/>
    </row>
    <row r="4" s="27" customFormat="true" ht="14.5" hidden="false" customHeight="false" outlineLevel="0" collapsed="false">
      <c r="A4" s="27" t="s">
        <v>6</v>
      </c>
      <c r="B4" s="27" t="s">
        <v>43</v>
      </c>
      <c r="C4" s="27" t="n">
        <v>0</v>
      </c>
      <c r="D4" s="27" t="n">
        <v>0</v>
      </c>
      <c r="E4" s="27" t="n">
        <v>18</v>
      </c>
      <c r="F4" s="27" t="n">
        <v>0</v>
      </c>
      <c r="G4" s="27" t="n">
        <v>0</v>
      </c>
      <c r="H4" s="27" t="n">
        <v>0</v>
      </c>
      <c r="I4" s="27" t="n">
        <v>0</v>
      </c>
      <c r="J4" s="27" t="n">
        <v>0</v>
      </c>
      <c r="K4" s="27" t="n">
        <v>0</v>
      </c>
      <c r="L4" s="27" t="n">
        <v>1</v>
      </c>
      <c r="M4" s="27" t="n">
        <v>7</v>
      </c>
      <c r="N4" s="27" t="n">
        <v>0</v>
      </c>
      <c r="O4" s="27" t="n">
        <v>1</v>
      </c>
      <c r="P4" s="27" t="n">
        <v>0</v>
      </c>
      <c r="Q4" s="27" t="n">
        <v>0</v>
      </c>
      <c r="R4" s="27" t="n">
        <v>0</v>
      </c>
      <c r="S4" s="27" t="n">
        <v>0</v>
      </c>
      <c r="U4" s="28"/>
      <c r="V4" s="28"/>
      <c r="W4" s="28"/>
      <c r="X4" s="28"/>
      <c r="Y4" s="28"/>
    </row>
    <row r="5" s="27" customFormat="true" ht="14.5" hidden="false" customHeight="false" outlineLevel="0" collapsed="false">
      <c r="A5" s="27" t="s">
        <v>6</v>
      </c>
      <c r="B5" s="27" t="s">
        <v>44</v>
      </c>
      <c r="C5" s="27" t="n">
        <v>0</v>
      </c>
      <c r="D5" s="27" t="n">
        <v>0</v>
      </c>
      <c r="E5" s="27" t="n">
        <v>5</v>
      </c>
      <c r="F5" s="27" t="n">
        <v>2</v>
      </c>
      <c r="G5" s="27" t="n">
        <v>11</v>
      </c>
      <c r="H5" s="27" t="n">
        <v>0</v>
      </c>
      <c r="I5" s="27" t="n">
        <v>0</v>
      </c>
      <c r="J5" s="27" t="n">
        <v>6</v>
      </c>
      <c r="K5" s="27" t="n">
        <v>0</v>
      </c>
      <c r="L5" s="27" t="n">
        <v>1</v>
      </c>
      <c r="M5" s="27" t="n">
        <v>0</v>
      </c>
      <c r="N5" s="27" t="n">
        <v>0</v>
      </c>
      <c r="O5" s="27" t="n">
        <v>0</v>
      </c>
      <c r="P5" s="27" t="n">
        <v>0</v>
      </c>
      <c r="Q5" s="27" t="n">
        <v>0</v>
      </c>
      <c r="R5" s="27" t="n">
        <v>0</v>
      </c>
      <c r="S5" s="27" t="n">
        <v>0</v>
      </c>
      <c r="U5" s="28"/>
      <c r="V5" s="28"/>
      <c r="W5" s="28"/>
      <c r="X5" s="28"/>
      <c r="Y5" s="28"/>
    </row>
    <row r="6" s="27" customFormat="true" ht="14.5" hidden="false" customHeight="false" outlineLevel="0" collapsed="false">
      <c r="A6" s="27" t="s">
        <v>6</v>
      </c>
      <c r="B6" s="27" t="s">
        <v>46</v>
      </c>
      <c r="C6" s="27" t="n">
        <v>0</v>
      </c>
      <c r="D6" s="27" t="n">
        <v>0</v>
      </c>
      <c r="E6" s="27" t="n">
        <v>2</v>
      </c>
      <c r="F6" s="27" t="n">
        <v>1</v>
      </c>
      <c r="G6" s="27" t="n">
        <v>30</v>
      </c>
      <c r="H6" s="27" t="n">
        <v>0</v>
      </c>
      <c r="I6" s="27" t="n">
        <v>0</v>
      </c>
      <c r="J6" s="27" t="n">
        <v>4</v>
      </c>
      <c r="K6" s="27" t="n">
        <v>0</v>
      </c>
      <c r="L6" s="27" t="n">
        <v>0</v>
      </c>
      <c r="M6" s="27" t="n">
        <v>23</v>
      </c>
      <c r="N6" s="27" t="n">
        <v>0</v>
      </c>
      <c r="O6" s="27" t="n">
        <v>1</v>
      </c>
      <c r="P6" s="27" t="n">
        <v>0</v>
      </c>
      <c r="Q6" s="27" t="n">
        <v>0</v>
      </c>
      <c r="R6" s="27" t="n">
        <v>0</v>
      </c>
      <c r="S6" s="27" t="n">
        <v>1</v>
      </c>
      <c r="U6" s="28"/>
      <c r="V6" s="28"/>
      <c r="W6" s="28"/>
      <c r="X6" s="28" t="n">
        <v>1</v>
      </c>
      <c r="Y6" s="28"/>
    </row>
    <row r="7" s="27" customFormat="true" ht="14.5" hidden="false" customHeight="false" outlineLevel="0" collapsed="false">
      <c r="A7" s="27" t="s">
        <v>6</v>
      </c>
      <c r="B7" s="27" t="s">
        <v>47</v>
      </c>
      <c r="C7" s="27" t="n">
        <v>0</v>
      </c>
      <c r="D7" s="27" t="n">
        <v>0</v>
      </c>
      <c r="E7" s="27" t="n">
        <v>7</v>
      </c>
      <c r="F7" s="27" t="n">
        <v>0</v>
      </c>
      <c r="G7" s="27" t="n">
        <v>1</v>
      </c>
      <c r="H7" s="27" t="n">
        <v>0</v>
      </c>
      <c r="I7" s="27" t="n">
        <v>0</v>
      </c>
      <c r="J7" s="27" t="n">
        <v>8</v>
      </c>
      <c r="K7" s="27" t="n">
        <v>0</v>
      </c>
      <c r="L7" s="27" t="n">
        <v>0</v>
      </c>
      <c r="M7" s="27" t="n">
        <v>16</v>
      </c>
      <c r="N7" s="27" t="n">
        <v>0</v>
      </c>
      <c r="O7" s="27" t="n">
        <v>0</v>
      </c>
      <c r="P7" s="27" t="n">
        <v>0</v>
      </c>
      <c r="Q7" s="27" t="n">
        <v>0</v>
      </c>
      <c r="R7" s="27" t="n">
        <v>0</v>
      </c>
      <c r="S7" s="27" t="n">
        <v>0</v>
      </c>
      <c r="U7" s="28"/>
      <c r="V7" s="28"/>
      <c r="W7" s="28"/>
      <c r="X7" s="28"/>
      <c r="Y7" s="28"/>
    </row>
    <row r="8" s="27" customFormat="true" ht="14.5" hidden="false" customHeight="false" outlineLevel="0" collapsed="false">
      <c r="A8" s="27" t="s">
        <v>6</v>
      </c>
      <c r="B8" s="27" t="s">
        <v>48</v>
      </c>
      <c r="C8" s="27" t="n">
        <v>0</v>
      </c>
      <c r="D8" s="27" t="n">
        <v>1</v>
      </c>
      <c r="E8" s="27" t="n">
        <v>12</v>
      </c>
      <c r="F8" s="27" t="n">
        <v>1</v>
      </c>
      <c r="G8" s="27" t="n">
        <v>2</v>
      </c>
      <c r="H8" s="27" t="n">
        <v>0</v>
      </c>
      <c r="I8" s="27" t="n">
        <v>0</v>
      </c>
      <c r="J8" s="27" t="n">
        <v>1</v>
      </c>
      <c r="K8" s="27" t="n">
        <v>0</v>
      </c>
      <c r="L8" s="27" t="n">
        <v>1</v>
      </c>
      <c r="M8" s="27" t="n">
        <v>3</v>
      </c>
      <c r="N8" s="27" t="n">
        <v>0</v>
      </c>
      <c r="O8" s="27" t="n">
        <v>1</v>
      </c>
      <c r="P8" s="27" t="n">
        <v>0</v>
      </c>
      <c r="Q8" s="27" t="n">
        <v>1</v>
      </c>
      <c r="R8" s="27" t="n">
        <v>0</v>
      </c>
      <c r="S8" s="27" t="n">
        <v>0</v>
      </c>
      <c r="U8" s="28"/>
      <c r="V8" s="28"/>
      <c r="W8" s="28"/>
      <c r="X8" s="28"/>
      <c r="Y8" s="28"/>
    </row>
    <row r="9" s="27" customFormat="true" ht="14.5" hidden="false" customHeight="false" outlineLevel="0" collapsed="false">
      <c r="A9" s="27" t="s">
        <v>6</v>
      </c>
      <c r="B9" s="27" t="s">
        <v>49</v>
      </c>
      <c r="C9" s="27" t="n">
        <v>0</v>
      </c>
      <c r="D9" s="27" t="n">
        <v>2</v>
      </c>
      <c r="E9" s="27" t="n">
        <v>14</v>
      </c>
      <c r="F9" s="27" t="n">
        <v>0</v>
      </c>
      <c r="G9" s="27" t="n">
        <v>15</v>
      </c>
      <c r="H9" s="27" t="n">
        <v>0</v>
      </c>
      <c r="I9" s="27" t="n">
        <v>0</v>
      </c>
      <c r="J9" s="27" t="n">
        <v>5</v>
      </c>
      <c r="K9" s="27" t="n">
        <v>1</v>
      </c>
      <c r="L9" s="27" t="n">
        <v>0</v>
      </c>
      <c r="M9" s="27" t="n">
        <v>12</v>
      </c>
      <c r="N9" s="27" t="n">
        <v>2</v>
      </c>
      <c r="O9" s="27" t="n">
        <v>0</v>
      </c>
      <c r="P9" s="27" t="n">
        <v>0</v>
      </c>
      <c r="Q9" s="27" t="n">
        <v>0</v>
      </c>
      <c r="R9" s="27" t="n">
        <v>0</v>
      </c>
      <c r="S9" s="27" t="n">
        <v>0</v>
      </c>
      <c r="U9" s="28"/>
      <c r="V9" s="28"/>
      <c r="W9" s="28"/>
      <c r="X9" s="28"/>
      <c r="Y9" s="28"/>
    </row>
    <row r="10" s="27" customFormat="true" ht="14.5" hidden="false" customHeight="false" outlineLevel="0" collapsed="false">
      <c r="A10" s="27" t="s">
        <v>6</v>
      </c>
      <c r="B10" s="27" t="s">
        <v>50</v>
      </c>
      <c r="C10" s="27" t="n">
        <v>0</v>
      </c>
      <c r="D10" s="27" t="n">
        <v>0</v>
      </c>
      <c r="E10" s="27" t="n">
        <v>0</v>
      </c>
      <c r="F10" s="27" t="n">
        <v>6</v>
      </c>
      <c r="G10" s="27" t="n">
        <v>17</v>
      </c>
      <c r="H10" s="27" t="n">
        <v>0</v>
      </c>
      <c r="I10" s="27" t="n">
        <v>0</v>
      </c>
      <c r="J10" s="27" t="n">
        <v>0</v>
      </c>
      <c r="K10" s="27" t="n">
        <v>0</v>
      </c>
      <c r="L10" s="27" t="n">
        <v>0</v>
      </c>
      <c r="M10" s="27" t="n">
        <v>26</v>
      </c>
      <c r="N10" s="27" t="n">
        <v>0</v>
      </c>
      <c r="O10" s="27" t="n">
        <v>0</v>
      </c>
      <c r="P10" s="27" t="n">
        <v>0</v>
      </c>
      <c r="Q10" s="27" t="n">
        <v>0</v>
      </c>
      <c r="R10" s="27" t="n">
        <v>1</v>
      </c>
      <c r="S10" s="27" t="n">
        <v>1</v>
      </c>
      <c r="U10" s="28"/>
      <c r="V10" s="28"/>
      <c r="W10" s="28"/>
      <c r="X10" s="28"/>
      <c r="Y10" s="28" t="n">
        <v>1</v>
      </c>
    </row>
    <row r="11" s="27" customFormat="true" ht="14.5" hidden="false" customHeight="false" outlineLevel="0" collapsed="false">
      <c r="A11" s="27" t="s">
        <v>6</v>
      </c>
      <c r="B11" s="27" t="s">
        <v>51</v>
      </c>
      <c r="C11" s="27" t="n">
        <v>0</v>
      </c>
      <c r="D11" s="27" t="n">
        <v>0</v>
      </c>
      <c r="E11" s="27" t="n">
        <v>7</v>
      </c>
      <c r="F11" s="27" t="n">
        <v>1</v>
      </c>
      <c r="G11" s="27" t="n">
        <v>16</v>
      </c>
      <c r="H11" s="27" t="n">
        <v>2</v>
      </c>
      <c r="I11" s="27" t="n">
        <v>0</v>
      </c>
      <c r="J11" s="27" t="n">
        <v>19</v>
      </c>
      <c r="K11" s="27" t="n">
        <v>0</v>
      </c>
      <c r="L11" s="27" t="n">
        <v>0</v>
      </c>
      <c r="M11" s="27" t="n">
        <v>2</v>
      </c>
      <c r="N11" s="27" t="n">
        <v>0</v>
      </c>
      <c r="O11" s="27" t="n">
        <v>0</v>
      </c>
      <c r="P11" s="27" t="n">
        <v>0</v>
      </c>
      <c r="Q11" s="27" t="n">
        <v>0</v>
      </c>
      <c r="R11" s="27" t="n">
        <v>0</v>
      </c>
      <c r="S11" s="27" t="n">
        <v>0</v>
      </c>
      <c r="U11" s="28"/>
      <c r="V11" s="28"/>
      <c r="W11" s="28"/>
      <c r="X11" s="28"/>
      <c r="Y11" s="28"/>
    </row>
    <row r="12" s="27" customFormat="true" ht="14.5" hidden="false" customHeight="false" outlineLevel="0" collapsed="false">
      <c r="A12" s="27" t="s">
        <v>6</v>
      </c>
      <c r="B12" s="27" t="s">
        <v>52</v>
      </c>
      <c r="C12" s="27" t="n">
        <v>0</v>
      </c>
      <c r="D12" s="27" t="n">
        <v>0</v>
      </c>
      <c r="E12" s="27" t="n">
        <v>1</v>
      </c>
      <c r="F12" s="27" t="n">
        <v>0</v>
      </c>
      <c r="G12" s="27" t="n">
        <v>2</v>
      </c>
      <c r="H12" s="27" t="n">
        <v>0</v>
      </c>
      <c r="I12" s="27" t="n">
        <v>0</v>
      </c>
      <c r="J12" s="27" t="n">
        <v>0</v>
      </c>
      <c r="K12" s="27" t="n">
        <v>0</v>
      </c>
      <c r="L12" s="27" t="n">
        <v>0</v>
      </c>
      <c r="M12" s="27" t="n">
        <v>8</v>
      </c>
      <c r="N12" s="27" t="n">
        <v>0</v>
      </c>
      <c r="O12" s="27" t="n">
        <v>0</v>
      </c>
      <c r="P12" s="27" t="n">
        <v>0</v>
      </c>
      <c r="Q12" s="27" t="n">
        <v>0</v>
      </c>
      <c r="R12" s="27" t="n">
        <v>2</v>
      </c>
      <c r="S12" s="27" t="n">
        <v>1</v>
      </c>
      <c r="U12" s="28" t="n">
        <v>1</v>
      </c>
      <c r="V12" s="28"/>
      <c r="W12" s="28"/>
      <c r="X12" s="28"/>
      <c r="Y12" s="28"/>
    </row>
    <row r="13" s="27" customFormat="true" ht="14.5" hidden="false" customHeight="false" outlineLevel="0" collapsed="false">
      <c r="A13" s="27" t="s">
        <v>6</v>
      </c>
      <c r="B13" s="27" t="s">
        <v>53</v>
      </c>
      <c r="C13" s="27" t="n">
        <v>0</v>
      </c>
      <c r="D13" s="27" t="n">
        <v>2</v>
      </c>
      <c r="E13" s="27" t="n">
        <v>4</v>
      </c>
      <c r="F13" s="27" t="n">
        <v>2</v>
      </c>
      <c r="G13" s="27" t="n">
        <v>9</v>
      </c>
      <c r="H13" s="27" t="n">
        <v>0</v>
      </c>
      <c r="I13" s="27" t="n">
        <v>0</v>
      </c>
      <c r="J13" s="27" t="n">
        <v>11</v>
      </c>
      <c r="K13" s="27" t="n">
        <v>1</v>
      </c>
      <c r="L13" s="27" t="n">
        <v>1</v>
      </c>
      <c r="M13" s="27" t="n">
        <v>22</v>
      </c>
      <c r="N13" s="27" t="n">
        <v>0</v>
      </c>
      <c r="O13" s="27" t="n">
        <v>0</v>
      </c>
      <c r="P13" s="27" t="n">
        <v>0</v>
      </c>
      <c r="Q13" s="27" t="n">
        <v>0</v>
      </c>
      <c r="R13" s="27" t="n">
        <v>0</v>
      </c>
      <c r="S13" s="27" t="n">
        <v>0</v>
      </c>
      <c r="U13" s="28"/>
      <c r="V13" s="28"/>
      <c r="W13" s="28"/>
      <c r="X13" s="28"/>
      <c r="Y13" s="28"/>
    </row>
    <row r="14" s="27" customFormat="true" ht="14.5" hidden="false" customHeight="false" outlineLevel="0" collapsed="false">
      <c r="A14" s="27" t="s">
        <v>6</v>
      </c>
      <c r="B14" s="27" t="s">
        <v>54</v>
      </c>
      <c r="C14" s="27" t="n">
        <v>0</v>
      </c>
      <c r="D14" s="27" t="n">
        <v>2</v>
      </c>
      <c r="E14" s="27" t="n">
        <v>8</v>
      </c>
      <c r="F14" s="27" t="n">
        <v>0</v>
      </c>
      <c r="G14" s="27" t="n">
        <v>0</v>
      </c>
      <c r="H14" s="27" t="n">
        <v>0</v>
      </c>
      <c r="I14" s="27" t="n">
        <v>1</v>
      </c>
      <c r="J14" s="27" t="n">
        <v>5</v>
      </c>
      <c r="K14" s="27" t="n">
        <v>0</v>
      </c>
      <c r="L14" s="27" t="n">
        <v>0</v>
      </c>
      <c r="M14" s="27" t="n">
        <v>12</v>
      </c>
      <c r="N14" s="27" t="n">
        <v>1</v>
      </c>
      <c r="O14" s="27" t="n">
        <v>1</v>
      </c>
      <c r="P14" s="27" t="n">
        <v>0</v>
      </c>
      <c r="Q14" s="27" t="n">
        <v>0</v>
      </c>
      <c r="R14" s="27" t="n">
        <v>0</v>
      </c>
      <c r="S14" s="27" t="n">
        <v>0</v>
      </c>
      <c r="U14" s="28"/>
      <c r="V14" s="28"/>
      <c r="W14" s="28"/>
      <c r="X14" s="28"/>
      <c r="Y14" s="28"/>
    </row>
    <row r="15" s="27" customFormat="true" ht="14.5" hidden="false" customHeight="false" outlineLevel="0" collapsed="false">
      <c r="A15" s="27" t="s">
        <v>6</v>
      </c>
      <c r="B15" s="27" t="s">
        <v>55</v>
      </c>
      <c r="C15" s="27" t="n">
        <v>0</v>
      </c>
      <c r="D15" s="27" t="n">
        <v>1</v>
      </c>
      <c r="E15" s="27" t="n">
        <v>0</v>
      </c>
      <c r="F15" s="27" t="n">
        <v>1</v>
      </c>
      <c r="G15" s="27" t="n">
        <v>14</v>
      </c>
      <c r="H15" s="27" t="n">
        <v>0</v>
      </c>
      <c r="I15" s="27" t="n">
        <v>0</v>
      </c>
      <c r="J15" s="27" t="n">
        <v>20</v>
      </c>
      <c r="K15" s="27" t="n">
        <v>1</v>
      </c>
      <c r="L15" s="27" t="n">
        <v>0</v>
      </c>
      <c r="M15" s="27" t="n">
        <v>8</v>
      </c>
      <c r="N15" s="27" t="n">
        <v>0</v>
      </c>
      <c r="O15" s="27" t="n">
        <v>2</v>
      </c>
      <c r="P15" s="27" t="n">
        <v>0</v>
      </c>
      <c r="Q15" s="27" t="n">
        <v>1</v>
      </c>
      <c r="R15" s="27" t="n">
        <v>0</v>
      </c>
      <c r="S15" s="27" t="n">
        <v>1</v>
      </c>
      <c r="U15" s="28"/>
      <c r="V15" s="28"/>
      <c r="W15" s="28"/>
      <c r="X15" s="28"/>
      <c r="Y15" s="28" t="n">
        <v>1</v>
      </c>
    </row>
    <row r="16" s="27" customFormat="true" ht="14.5" hidden="false" customHeight="false" outlineLevel="0" collapsed="false">
      <c r="A16" s="27" t="s">
        <v>6</v>
      </c>
      <c r="B16" s="27" t="s">
        <v>56</v>
      </c>
      <c r="C16" s="27" t="n">
        <v>0</v>
      </c>
      <c r="D16" s="27" t="n">
        <v>0</v>
      </c>
      <c r="E16" s="27" t="n">
        <v>20</v>
      </c>
      <c r="F16" s="27" t="n">
        <v>0</v>
      </c>
      <c r="G16" s="27" t="n">
        <v>12</v>
      </c>
      <c r="H16" s="27" t="n">
        <v>0</v>
      </c>
      <c r="I16" s="27" t="n">
        <v>0</v>
      </c>
      <c r="J16" s="27" t="n">
        <v>0</v>
      </c>
      <c r="K16" s="27" t="n">
        <v>0</v>
      </c>
      <c r="L16" s="27" t="n">
        <v>0</v>
      </c>
      <c r="M16" s="27" t="n">
        <v>0</v>
      </c>
      <c r="N16" s="27" t="n">
        <v>0</v>
      </c>
      <c r="O16" s="27" t="n">
        <v>0</v>
      </c>
      <c r="P16" s="27" t="n">
        <v>0</v>
      </c>
      <c r="Q16" s="27" t="n">
        <v>0</v>
      </c>
      <c r="R16" s="27" t="n">
        <v>0</v>
      </c>
      <c r="S16" s="27" t="n">
        <v>0</v>
      </c>
      <c r="U16" s="28"/>
      <c r="V16" s="28"/>
      <c r="W16" s="28"/>
      <c r="X16" s="28"/>
      <c r="Y16" s="28"/>
    </row>
    <row r="17" s="27" customFormat="true" ht="14.5" hidden="false" customHeight="false" outlineLevel="0" collapsed="false">
      <c r="A17" s="27" t="s">
        <v>6</v>
      </c>
      <c r="B17" s="27" t="s">
        <v>57</v>
      </c>
      <c r="C17" s="27" t="n">
        <v>0</v>
      </c>
      <c r="D17" s="27" t="n">
        <v>1</v>
      </c>
      <c r="E17" s="27" t="n">
        <v>1</v>
      </c>
      <c r="F17" s="27" t="n">
        <v>0</v>
      </c>
      <c r="G17" s="27" t="n">
        <v>0</v>
      </c>
      <c r="H17" s="27" t="n">
        <v>0</v>
      </c>
      <c r="I17" s="27" t="n">
        <v>0</v>
      </c>
      <c r="J17" s="27" t="n">
        <v>0</v>
      </c>
      <c r="K17" s="27" t="n">
        <v>0</v>
      </c>
      <c r="L17" s="27" t="n">
        <v>1</v>
      </c>
      <c r="M17" s="27" t="n">
        <v>12</v>
      </c>
      <c r="N17" s="27" t="n">
        <v>0</v>
      </c>
      <c r="O17" s="27" t="n">
        <v>0</v>
      </c>
      <c r="P17" s="27" t="n">
        <v>0</v>
      </c>
      <c r="Q17" s="27" t="n">
        <v>0</v>
      </c>
      <c r="R17" s="27" t="n">
        <v>1</v>
      </c>
      <c r="S17" s="27" t="n">
        <v>0</v>
      </c>
      <c r="U17" s="28"/>
      <c r="V17" s="28"/>
      <c r="W17" s="28"/>
      <c r="X17" s="28"/>
      <c r="Y17" s="28"/>
    </row>
    <row r="18" s="27" customFormat="true" ht="14.5" hidden="false" customHeight="false" outlineLevel="0" collapsed="false">
      <c r="A18" s="27" t="s">
        <v>6</v>
      </c>
      <c r="B18" s="27" t="s">
        <v>58</v>
      </c>
      <c r="C18" s="27" t="n">
        <v>0</v>
      </c>
      <c r="D18" s="27" t="n">
        <v>1</v>
      </c>
      <c r="E18" s="27" t="n">
        <v>13</v>
      </c>
      <c r="F18" s="27" t="n">
        <v>2</v>
      </c>
      <c r="G18" s="27" t="n">
        <v>12</v>
      </c>
      <c r="H18" s="27" t="n">
        <v>0</v>
      </c>
      <c r="I18" s="27" t="n">
        <v>0</v>
      </c>
      <c r="J18" s="27" t="n">
        <v>7</v>
      </c>
      <c r="K18" s="27" t="n">
        <v>0</v>
      </c>
      <c r="L18" s="27" t="n">
        <v>0</v>
      </c>
      <c r="M18" s="27" t="n">
        <v>4</v>
      </c>
      <c r="N18" s="27" t="n">
        <v>0</v>
      </c>
      <c r="O18" s="27" t="n">
        <v>0</v>
      </c>
      <c r="P18" s="27" t="n">
        <v>0</v>
      </c>
      <c r="Q18" s="27" t="n">
        <v>1</v>
      </c>
      <c r="R18" s="27" t="n">
        <v>0</v>
      </c>
      <c r="S18" s="27" t="n">
        <v>0</v>
      </c>
      <c r="U18" s="28"/>
      <c r="V18" s="28"/>
      <c r="W18" s="28"/>
      <c r="X18" s="28"/>
      <c r="Y18" s="28"/>
    </row>
    <row r="19" s="27" customFormat="true" ht="14.5" hidden="false" customHeight="false" outlineLevel="0" collapsed="false">
      <c r="A19" s="27" t="s">
        <v>6</v>
      </c>
      <c r="B19" s="27" t="s">
        <v>59</v>
      </c>
      <c r="C19" s="27" t="n">
        <v>0</v>
      </c>
      <c r="D19" s="27" t="n">
        <v>3</v>
      </c>
      <c r="E19" s="27" t="n">
        <v>1</v>
      </c>
      <c r="F19" s="27" t="n">
        <v>0</v>
      </c>
      <c r="G19" s="27" t="n">
        <v>0</v>
      </c>
      <c r="H19" s="27" t="n">
        <v>0</v>
      </c>
      <c r="I19" s="27" t="n">
        <v>1</v>
      </c>
      <c r="J19" s="27" t="n">
        <v>0</v>
      </c>
      <c r="K19" s="27" t="n">
        <v>1</v>
      </c>
      <c r="L19" s="27" t="n">
        <v>0</v>
      </c>
      <c r="M19" s="27" t="n">
        <v>15</v>
      </c>
      <c r="N19" s="27" t="n">
        <v>0</v>
      </c>
      <c r="O19" s="27" t="n">
        <v>0</v>
      </c>
      <c r="P19" s="27" t="n">
        <v>0</v>
      </c>
      <c r="Q19" s="27" t="n">
        <v>0</v>
      </c>
      <c r="R19" s="27" t="n">
        <v>0</v>
      </c>
      <c r="S19" s="27" t="n">
        <v>0</v>
      </c>
      <c r="U19" s="28"/>
      <c r="V19" s="28"/>
      <c r="W19" s="28"/>
      <c r="X19" s="28"/>
      <c r="Y19" s="28"/>
    </row>
    <row r="20" s="27" customFormat="true" ht="14.5" hidden="false" customHeight="false" outlineLevel="0" collapsed="false">
      <c r="A20" s="27" t="s">
        <v>6</v>
      </c>
      <c r="B20" s="27" t="s">
        <v>60</v>
      </c>
      <c r="C20" s="27" t="n">
        <v>0</v>
      </c>
      <c r="D20" s="27" t="n">
        <v>0</v>
      </c>
      <c r="E20" s="27" t="n">
        <v>7</v>
      </c>
      <c r="F20" s="27" t="n">
        <v>8</v>
      </c>
      <c r="G20" s="27" t="n">
        <v>3</v>
      </c>
      <c r="H20" s="27" t="n">
        <v>0</v>
      </c>
      <c r="I20" s="27" t="n">
        <v>0</v>
      </c>
      <c r="J20" s="27" t="n">
        <v>0</v>
      </c>
      <c r="K20" s="27" t="n">
        <v>0</v>
      </c>
      <c r="L20" s="27" t="n">
        <v>2</v>
      </c>
      <c r="M20" s="27" t="n">
        <v>4</v>
      </c>
      <c r="N20" s="27" t="n">
        <v>0</v>
      </c>
      <c r="O20" s="27" t="n">
        <v>0</v>
      </c>
      <c r="P20" s="27" t="n">
        <v>0</v>
      </c>
      <c r="Q20" s="27" t="n">
        <v>0</v>
      </c>
      <c r="R20" s="27" t="n">
        <v>0</v>
      </c>
      <c r="S20" s="27" t="n">
        <v>0</v>
      </c>
      <c r="U20" s="28"/>
      <c r="V20" s="28"/>
      <c r="W20" s="28"/>
      <c r="X20" s="28"/>
      <c r="Y20" s="28"/>
    </row>
    <row r="21" s="27" customFormat="true" ht="14.5" hidden="false" customHeight="false" outlineLevel="0" collapsed="false">
      <c r="A21" s="27" t="s">
        <v>6</v>
      </c>
      <c r="B21" s="27" t="s">
        <v>61</v>
      </c>
      <c r="C21" s="27" t="n">
        <v>0</v>
      </c>
      <c r="D21" s="27" t="n">
        <v>1</v>
      </c>
      <c r="E21" s="27" t="n">
        <v>2</v>
      </c>
      <c r="F21" s="27" t="n">
        <v>11</v>
      </c>
      <c r="G21" s="27" t="n">
        <v>5</v>
      </c>
      <c r="H21" s="27" t="n">
        <v>1</v>
      </c>
      <c r="I21" s="27" t="n">
        <v>0</v>
      </c>
      <c r="J21" s="27" t="n">
        <v>4</v>
      </c>
      <c r="K21" s="27" t="n">
        <v>0</v>
      </c>
      <c r="L21" s="27" t="n">
        <v>0</v>
      </c>
      <c r="M21" s="27" t="n">
        <v>11</v>
      </c>
      <c r="N21" s="27" t="n">
        <v>0</v>
      </c>
      <c r="O21" s="27" t="n">
        <v>0</v>
      </c>
      <c r="P21" s="27" t="n">
        <v>0</v>
      </c>
      <c r="Q21" s="27" t="n">
        <v>1</v>
      </c>
      <c r="R21" s="27" t="n">
        <v>0</v>
      </c>
      <c r="S21" s="27" t="n">
        <v>0</v>
      </c>
      <c r="U21" s="28"/>
      <c r="V21" s="28"/>
      <c r="W21" s="28"/>
      <c r="X21" s="28"/>
      <c r="Y21" s="28"/>
    </row>
    <row r="22" s="27" customFormat="true" ht="14.5" hidden="false" customHeight="false" outlineLevel="0" collapsed="false">
      <c r="A22" s="27" t="s">
        <v>6</v>
      </c>
      <c r="B22" s="27" t="s">
        <v>62</v>
      </c>
      <c r="C22" s="27" t="n">
        <v>0</v>
      </c>
      <c r="D22" s="27" t="n">
        <v>0</v>
      </c>
      <c r="E22" s="27" t="n">
        <v>20</v>
      </c>
      <c r="F22" s="27" t="n">
        <v>0</v>
      </c>
      <c r="G22" s="27" t="n">
        <v>4</v>
      </c>
      <c r="H22" s="27" t="n">
        <v>0</v>
      </c>
      <c r="I22" s="27" t="n">
        <v>0</v>
      </c>
      <c r="J22" s="27" t="n">
        <v>3</v>
      </c>
      <c r="K22" s="27" t="n">
        <v>0</v>
      </c>
      <c r="L22" s="27" t="n">
        <v>1</v>
      </c>
      <c r="M22" s="27" t="n">
        <v>10</v>
      </c>
      <c r="N22" s="27" t="n">
        <v>0</v>
      </c>
      <c r="O22" s="27" t="n">
        <v>0</v>
      </c>
      <c r="P22" s="27" t="n">
        <v>0</v>
      </c>
      <c r="Q22" s="27" t="n">
        <v>0</v>
      </c>
      <c r="R22" s="27" t="n">
        <v>1</v>
      </c>
      <c r="S22" s="27" t="n">
        <v>0</v>
      </c>
      <c r="U22" s="28"/>
      <c r="V22" s="28"/>
      <c r="W22" s="28"/>
      <c r="X22" s="28"/>
      <c r="Y22" s="28"/>
    </row>
    <row r="23" s="27" customFormat="true" ht="14.5" hidden="false" customHeight="false" outlineLevel="0" collapsed="false">
      <c r="A23" s="27" t="s">
        <v>6</v>
      </c>
      <c r="B23" s="27" t="s">
        <v>63</v>
      </c>
      <c r="C23" s="27" t="n">
        <v>0</v>
      </c>
      <c r="D23" s="27" t="n">
        <v>0</v>
      </c>
      <c r="E23" s="27" t="n">
        <v>14</v>
      </c>
      <c r="F23" s="27" t="n">
        <v>5</v>
      </c>
      <c r="G23" s="27" t="n">
        <v>20</v>
      </c>
      <c r="H23" s="27" t="n">
        <v>0</v>
      </c>
      <c r="I23" s="27" t="n">
        <v>0</v>
      </c>
      <c r="J23" s="27" t="n">
        <v>14</v>
      </c>
      <c r="K23" s="27" t="n">
        <v>0</v>
      </c>
      <c r="L23" s="27" t="n">
        <v>2</v>
      </c>
      <c r="M23" s="27" t="n">
        <v>11</v>
      </c>
      <c r="N23" s="27" t="n">
        <v>0</v>
      </c>
      <c r="O23" s="27" t="n">
        <v>1</v>
      </c>
      <c r="P23" s="27" t="n">
        <v>0</v>
      </c>
      <c r="Q23" s="27" t="n">
        <v>0</v>
      </c>
      <c r="R23" s="27" t="n">
        <v>0</v>
      </c>
      <c r="S23" s="27" t="n">
        <v>1</v>
      </c>
      <c r="U23" s="28" t="n">
        <v>1</v>
      </c>
      <c r="V23" s="28"/>
      <c r="W23" s="28"/>
      <c r="X23" s="28"/>
      <c r="Y23" s="28"/>
    </row>
    <row r="24" s="27" customFormat="true" ht="14.5" hidden="false" customHeight="false" outlineLevel="0" collapsed="false">
      <c r="A24" s="27" t="s">
        <v>6</v>
      </c>
      <c r="B24" s="27" t="s">
        <v>64</v>
      </c>
      <c r="C24" s="27" t="n">
        <v>0</v>
      </c>
      <c r="D24" s="27" t="n">
        <v>2</v>
      </c>
      <c r="E24" s="27" t="n">
        <v>13</v>
      </c>
      <c r="F24" s="27" t="n">
        <v>0</v>
      </c>
      <c r="G24" s="27" t="n">
        <v>2</v>
      </c>
      <c r="H24" s="27" t="n">
        <v>0</v>
      </c>
      <c r="I24" s="27" t="n">
        <v>0</v>
      </c>
      <c r="J24" s="27" t="n">
        <v>2</v>
      </c>
      <c r="K24" s="27" t="n">
        <v>0</v>
      </c>
      <c r="L24" s="27" t="n">
        <v>4</v>
      </c>
      <c r="M24" s="27" t="n">
        <v>10</v>
      </c>
      <c r="N24" s="27" t="n">
        <v>0</v>
      </c>
      <c r="O24" s="27" t="n">
        <v>0</v>
      </c>
      <c r="P24" s="27" t="n">
        <v>0</v>
      </c>
      <c r="Q24" s="27" t="n">
        <v>0</v>
      </c>
      <c r="R24" s="27" t="n">
        <v>1</v>
      </c>
      <c r="S24" s="27" t="n">
        <v>0</v>
      </c>
      <c r="U24" s="28"/>
      <c r="V24" s="28"/>
      <c r="W24" s="28"/>
      <c r="X24" s="28"/>
      <c r="Y24" s="28"/>
    </row>
    <row r="25" s="27" customFormat="true" ht="14.5" hidden="false" customHeight="false" outlineLevel="0" collapsed="false">
      <c r="A25" s="27" t="s">
        <v>6</v>
      </c>
      <c r="B25" s="27" t="s">
        <v>65</v>
      </c>
      <c r="C25" s="27" t="n">
        <v>0</v>
      </c>
      <c r="D25" s="27" t="n">
        <v>0</v>
      </c>
      <c r="E25" s="27" t="n">
        <v>9</v>
      </c>
      <c r="F25" s="27" t="n">
        <v>0</v>
      </c>
      <c r="G25" s="27" t="n">
        <v>7</v>
      </c>
      <c r="H25" s="27" t="n">
        <v>0</v>
      </c>
      <c r="I25" s="27" t="n">
        <v>0</v>
      </c>
      <c r="J25" s="27" t="n">
        <v>0</v>
      </c>
      <c r="K25" s="27" t="n">
        <v>1</v>
      </c>
      <c r="L25" s="27" t="n">
        <v>0</v>
      </c>
      <c r="M25" s="27" t="n">
        <v>0</v>
      </c>
      <c r="N25" s="27" t="n">
        <v>0</v>
      </c>
      <c r="O25" s="27" t="n">
        <v>0</v>
      </c>
      <c r="P25" s="27" t="n">
        <v>0</v>
      </c>
      <c r="Q25" s="27" t="n">
        <v>0</v>
      </c>
      <c r="R25" s="27" t="n">
        <v>0</v>
      </c>
      <c r="S25" s="27" t="n">
        <v>0</v>
      </c>
      <c r="U25" s="28"/>
      <c r="V25" s="28"/>
      <c r="W25" s="28"/>
      <c r="X25" s="28"/>
      <c r="Y25" s="28"/>
    </row>
    <row r="26" s="27" customFormat="true" ht="14.5" hidden="false" customHeight="false" outlineLevel="0" collapsed="false">
      <c r="A26" s="27" t="s">
        <v>6</v>
      </c>
      <c r="B26" s="27" t="s">
        <v>66</v>
      </c>
      <c r="C26" s="27" t="n">
        <v>0</v>
      </c>
      <c r="D26" s="27" t="n">
        <v>0</v>
      </c>
      <c r="E26" s="27" t="n">
        <v>0</v>
      </c>
      <c r="F26" s="27" t="n">
        <v>8</v>
      </c>
      <c r="G26" s="27" t="n">
        <v>14</v>
      </c>
      <c r="H26" s="27" t="n">
        <v>0</v>
      </c>
      <c r="I26" s="27" t="n">
        <v>0</v>
      </c>
      <c r="J26" s="27" t="n">
        <v>5</v>
      </c>
      <c r="K26" s="27" t="n">
        <v>0</v>
      </c>
      <c r="L26" s="27" t="n">
        <v>2</v>
      </c>
      <c r="M26" s="27" t="n">
        <v>28</v>
      </c>
      <c r="N26" s="27" t="n">
        <v>0</v>
      </c>
      <c r="O26" s="27" t="n">
        <v>0</v>
      </c>
      <c r="P26" s="27" t="n">
        <v>0</v>
      </c>
      <c r="Q26" s="27" t="n">
        <v>0</v>
      </c>
      <c r="R26" s="27" t="n">
        <v>0</v>
      </c>
      <c r="S26" s="27" t="n">
        <v>0</v>
      </c>
      <c r="U26" s="28"/>
      <c r="V26" s="28"/>
      <c r="W26" s="28"/>
      <c r="X26" s="28"/>
      <c r="Y26" s="28"/>
    </row>
    <row r="27" s="27" customFormat="true" ht="14.5" hidden="false" customHeight="false" outlineLevel="0" collapsed="false">
      <c r="A27" s="27" t="s">
        <v>6</v>
      </c>
      <c r="B27" s="27" t="s">
        <v>67</v>
      </c>
      <c r="C27" s="27" t="n">
        <v>0</v>
      </c>
      <c r="D27" s="27" t="n">
        <v>1</v>
      </c>
      <c r="E27" s="27" t="n">
        <v>17</v>
      </c>
      <c r="F27" s="27" t="n">
        <v>0</v>
      </c>
      <c r="G27" s="27" t="n">
        <v>3</v>
      </c>
      <c r="H27" s="27" t="n">
        <v>0</v>
      </c>
      <c r="I27" s="27" t="n">
        <v>0</v>
      </c>
      <c r="J27" s="27" t="n">
        <v>14</v>
      </c>
      <c r="K27" s="27" t="n">
        <v>0</v>
      </c>
      <c r="L27" s="27" t="n">
        <v>0</v>
      </c>
      <c r="M27" s="27" t="n">
        <v>22</v>
      </c>
      <c r="N27" s="27" t="n">
        <v>0</v>
      </c>
      <c r="O27" s="27" t="n">
        <v>0</v>
      </c>
      <c r="P27" s="27" t="n">
        <v>0</v>
      </c>
      <c r="Q27" s="27" t="n">
        <v>0</v>
      </c>
      <c r="R27" s="27" t="n">
        <v>0</v>
      </c>
      <c r="S27" s="27" t="n">
        <v>1</v>
      </c>
      <c r="U27" s="28"/>
      <c r="V27" s="28"/>
      <c r="W27" s="28"/>
      <c r="X27" s="28" t="n">
        <v>1</v>
      </c>
      <c r="Y27" s="28"/>
    </row>
    <row r="28" s="27" customFormat="true" ht="14.5" hidden="false" customHeight="false" outlineLevel="0" collapsed="false">
      <c r="A28" s="27" t="s">
        <v>6</v>
      </c>
      <c r="B28" s="27" t="s">
        <v>68</v>
      </c>
      <c r="C28" s="27" t="n">
        <v>0</v>
      </c>
      <c r="D28" s="27" t="n">
        <v>4</v>
      </c>
      <c r="E28" s="27" t="n">
        <v>18</v>
      </c>
      <c r="F28" s="27" t="n">
        <v>2</v>
      </c>
      <c r="G28" s="27" t="n">
        <v>12</v>
      </c>
      <c r="H28" s="27" t="n">
        <v>0</v>
      </c>
      <c r="I28" s="27" t="n">
        <v>0</v>
      </c>
      <c r="J28" s="27" t="n">
        <v>14</v>
      </c>
      <c r="K28" s="27" t="n">
        <v>0</v>
      </c>
      <c r="L28" s="27" t="n">
        <v>0</v>
      </c>
      <c r="M28" s="27" t="n">
        <v>36</v>
      </c>
      <c r="N28" s="27" t="n">
        <v>0</v>
      </c>
      <c r="O28" s="27" t="n">
        <v>0</v>
      </c>
      <c r="P28" s="27" t="n">
        <v>0</v>
      </c>
      <c r="Q28" s="27" t="n">
        <v>1</v>
      </c>
      <c r="R28" s="27" t="n">
        <v>0</v>
      </c>
      <c r="S28" s="27" t="n">
        <v>0</v>
      </c>
      <c r="U28" s="28"/>
      <c r="V28" s="28"/>
      <c r="W28" s="28"/>
      <c r="X28" s="28"/>
      <c r="Y28" s="28"/>
    </row>
    <row r="29" s="27" customFormat="true" ht="14.5" hidden="false" customHeight="false" outlineLevel="0" collapsed="false">
      <c r="A29" s="27" t="s">
        <v>6</v>
      </c>
      <c r="B29" s="27" t="s">
        <v>69</v>
      </c>
      <c r="C29" s="27" t="n">
        <v>0</v>
      </c>
      <c r="D29" s="27" t="n">
        <v>0</v>
      </c>
      <c r="E29" s="27" t="n">
        <v>30</v>
      </c>
      <c r="F29" s="27" t="n">
        <v>0</v>
      </c>
      <c r="G29" s="27" t="n">
        <v>10</v>
      </c>
      <c r="H29" s="27" t="n">
        <v>0</v>
      </c>
      <c r="I29" s="27" t="n">
        <v>0</v>
      </c>
      <c r="J29" s="27" t="n">
        <v>0</v>
      </c>
      <c r="K29" s="27" t="n">
        <v>0</v>
      </c>
      <c r="L29" s="27" t="n">
        <v>1</v>
      </c>
      <c r="M29" s="27" t="n">
        <v>17</v>
      </c>
      <c r="N29" s="27" t="n">
        <v>0</v>
      </c>
      <c r="O29" s="27" t="n">
        <v>0</v>
      </c>
      <c r="P29" s="27" t="n">
        <v>0</v>
      </c>
      <c r="Q29" s="27" t="n">
        <v>0</v>
      </c>
      <c r="R29" s="27" t="n">
        <v>0</v>
      </c>
      <c r="S29" s="27" t="n">
        <v>0</v>
      </c>
      <c r="U29" s="28"/>
      <c r="V29" s="28"/>
      <c r="W29" s="28"/>
      <c r="X29" s="28"/>
      <c r="Y29" s="28"/>
    </row>
    <row r="30" s="27" customFormat="true" ht="14.5" hidden="false" customHeight="false" outlineLevel="0" collapsed="false">
      <c r="A30" s="27" t="s">
        <v>6</v>
      </c>
      <c r="B30" s="27" t="s">
        <v>70</v>
      </c>
      <c r="C30" s="27" t="n">
        <v>0</v>
      </c>
      <c r="D30" s="27" t="n">
        <v>0</v>
      </c>
      <c r="E30" s="27" t="n">
        <v>4</v>
      </c>
      <c r="F30" s="27" t="n">
        <v>0</v>
      </c>
      <c r="G30" s="27" t="n">
        <v>27</v>
      </c>
      <c r="H30" s="27" t="n">
        <v>0</v>
      </c>
      <c r="I30" s="27" t="n">
        <v>0</v>
      </c>
      <c r="J30" s="27" t="n">
        <v>1</v>
      </c>
      <c r="K30" s="27" t="n">
        <v>0</v>
      </c>
      <c r="L30" s="27" t="n">
        <v>0</v>
      </c>
      <c r="M30" s="27" t="n">
        <v>9</v>
      </c>
      <c r="N30" s="27" t="n">
        <v>0</v>
      </c>
      <c r="O30" s="27" t="n">
        <v>0</v>
      </c>
      <c r="P30" s="27" t="n">
        <v>0</v>
      </c>
      <c r="Q30" s="27" t="n">
        <v>0</v>
      </c>
      <c r="R30" s="27" t="n">
        <v>0</v>
      </c>
      <c r="S30" s="27" t="n">
        <v>1</v>
      </c>
      <c r="U30" s="28"/>
      <c r="V30" s="28"/>
      <c r="W30" s="28"/>
      <c r="X30" s="28"/>
      <c r="Y30" s="28" t="n">
        <v>1</v>
      </c>
    </row>
    <row r="31" s="27" customFormat="true" ht="14.5" hidden="false" customHeight="false" outlineLevel="0" collapsed="false">
      <c r="A31" s="27" t="s">
        <v>6</v>
      </c>
      <c r="B31" s="27" t="s">
        <v>71</v>
      </c>
      <c r="C31" s="27" t="n">
        <v>0</v>
      </c>
      <c r="D31" s="27" t="n">
        <v>2</v>
      </c>
      <c r="E31" s="27" t="n">
        <v>4</v>
      </c>
      <c r="F31" s="27" t="n">
        <v>0</v>
      </c>
      <c r="G31" s="27" t="n">
        <v>0</v>
      </c>
      <c r="H31" s="27" t="n">
        <v>0</v>
      </c>
      <c r="I31" s="27" t="n">
        <v>0</v>
      </c>
      <c r="J31" s="27" t="n">
        <v>16</v>
      </c>
      <c r="K31" s="27" t="n">
        <v>0</v>
      </c>
      <c r="L31" s="27" t="n">
        <v>0</v>
      </c>
      <c r="M31" s="27" t="n">
        <v>20</v>
      </c>
      <c r="N31" s="27" t="n">
        <v>0</v>
      </c>
      <c r="O31" s="27" t="n">
        <v>0</v>
      </c>
      <c r="P31" s="27" t="n">
        <v>0</v>
      </c>
      <c r="Q31" s="27" t="n">
        <v>0</v>
      </c>
      <c r="R31" s="27" t="n">
        <v>1</v>
      </c>
      <c r="S31" s="27" t="n">
        <v>0</v>
      </c>
      <c r="U31" s="28"/>
      <c r="V31" s="28"/>
      <c r="W31" s="28"/>
      <c r="X31" s="28"/>
      <c r="Y31" s="28"/>
    </row>
    <row r="32" s="27" customFormat="true" ht="14.5" hidden="false" customHeight="false" outlineLevel="0" collapsed="false">
      <c r="B32" s="18" t="s">
        <v>25</v>
      </c>
      <c r="C32" s="27" t="n">
        <f aca="false">AVERAGE(C2:C31)</f>
        <v>0.0333333333333333</v>
      </c>
      <c r="D32" s="27" t="n">
        <f aca="false">AVERAGE(D2:D31)</f>
        <v>0.9</v>
      </c>
      <c r="E32" s="27" t="n">
        <f aca="false">AVERAGE(E2:E31)</f>
        <v>8.43333333333333</v>
      </c>
      <c r="F32" s="27" t="n">
        <f aca="false">AVERAGE(F2:F31)</f>
        <v>1.73333333333333</v>
      </c>
      <c r="G32" s="27" t="n">
        <f aca="false">AVERAGE(G2:G31)</f>
        <v>10.1</v>
      </c>
      <c r="H32" s="27" t="n">
        <f aca="false">AVERAGE(H2:H31)</f>
        <v>0.133333333333333</v>
      </c>
      <c r="I32" s="27" t="n">
        <f aca="false">AVERAGE(I2:I31)</f>
        <v>0.0666666666666667</v>
      </c>
      <c r="J32" s="27" t="n">
        <f aca="false">AVERAGE(J2:J31)</f>
        <v>6.6</v>
      </c>
      <c r="K32" s="27" t="n">
        <f aca="false">AVERAGE(K2:K31)</f>
        <v>0.166666666666667</v>
      </c>
      <c r="L32" s="27" t="n">
        <f aca="false">AVERAGE(L2:L31)</f>
        <v>0.566666666666667</v>
      </c>
      <c r="M32" s="27" t="n">
        <f aca="false">AVERAGE(M2:M31)</f>
        <v>12.3333333333333</v>
      </c>
      <c r="N32" s="27" t="n">
        <f aca="false">AVERAGE(N2:N31)</f>
        <v>0.133333333333333</v>
      </c>
      <c r="O32" s="27" t="n">
        <f aca="false">AVERAGE(O2:O31)</f>
        <v>0.233333333333333</v>
      </c>
      <c r="P32" s="27" t="n">
        <f aca="false">AVERAGE(P2:P31)</f>
        <v>0</v>
      </c>
      <c r="Q32" s="27" t="n">
        <f aca="false">AVERAGE(Q2:Q31)</f>
        <v>0.166666666666667</v>
      </c>
      <c r="R32" s="27" t="n">
        <f aca="false">AVERAGE(R2:R31)</f>
        <v>0.266666666666667</v>
      </c>
      <c r="S32" s="27" t="n">
        <f aca="false">AVERAGE(S2:S31)</f>
        <v>0.233333333333333</v>
      </c>
      <c r="U32" s="28"/>
      <c r="V32" s="28"/>
      <c r="W32" s="28"/>
      <c r="X32" s="28"/>
      <c r="Y32" s="28"/>
    </row>
    <row r="33" s="27" customFormat="true" ht="14.5" hidden="false" customHeight="false" outlineLevel="0" collapsed="false">
      <c r="B33" s="18" t="s">
        <v>26</v>
      </c>
      <c r="C33" s="27" t="n">
        <f aca="false">STDEV(C2:C31)</f>
        <v>0.182574185835055</v>
      </c>
      <c r="D33" s="27" t="n">
        <f aca="false">STDEV(D2:D31)</f>
        <v>1.12495210626022</v>
      </c>
      <c r="E33" s="27" t="n">
        <f aca="false">STDEV(E2:E31)</f>
        <v>7.78009544012612</v>
      </c>
      <c r="F33" s="27" t="n">
        <f aca="false">STDEV(F2:F31)</f>
        <v>2.89986127294028</v>
      </c>
      <c r="G33" s="27" t="n">
        <f aca="false">STDEV(G2:G31)</f>
        <v>10.2430800863399</v>
      </c>
      <c r="H33" s="27" t="n">
        <f aca="false">STDEV(H2:H31)</f>
        <v>0.434172485455305</v>
      </c>
      <c r="I33" s="27" t="n">
        <f aca="false">STDEV(I2:I31)</f>
        <v>0.253708131702463</v>
      </c>
      <c r="J33" s="27" t="n">
        <f aca="false">STDEV(J2:J31)</f>
        <v>8.29457654133109</v>
      </c>
      <c r="K33" s="27" t="n">
        <f aca="false">STDEV(K2:K31)</f>
        <v>0.379049021789452</v>
      </c>
      <c r="L33" s="27" t="n">
        <f aca="false">STDEV(L2:L31)</f>
        <v>0.935260735665815</v>
      </c>
      <c r="M33" s="27" t="n">
        <f aca="false">STDEV(M2:M31)</f>
        <v>9.00319228187246</v>
      </c>
      <c r="N33" s="27" t="n">
        <f aca="false">STDEV(N2:N31)</f>
        <v>0.434172485455305</v>
      </c>
      <c r="O33" s="27" t="n">
        <f aca="false">STDEV(O2:O31)</f>
        <v>0.504006932993731</v>
      </c>
      <c r="P33" s="27" t="n">
        <f aca="false">STDEV(P2:P31)</f>
        <v>0</v>
      </c>
      <c r="Q33" s="27" t="n">
        <f aca="false">STDEV(Q2:Q31)</f>
        <v>0.379049021789452</v>
      </c>
      <c r="R33" s="27" t="n">
        <f aca="false">STDEV(R2:R31)</f>
        <v>0.520830459762188</v>
      </c>
      <c r="S33" s="27" t="n">
        <f aca="false">STDEV(S2:S31)</f>
        <v>0.430183067152076</v>
      </c>
      <c r="U33" s="28"/>
      <c r="V33" s="28"/>
      <c r="W33" s="28"/>
      <c r="X33" s="28"/>
      <c r="Y33" s="28"/>
    </row>
    <row r="34" s="27" customFormat="true" ht="14.5" hidden="false" customHeight="false" outlineLevel="0" collapsed="false">
      <c r="U34" s="28"/>
      <c r="V34" s="28"/>
      <c r="W34" s="28"/>
      <c r="X34" s="28"/>
      <c r="Y34" s="28"/>
    </row>
    <row r="35" s="27" customFormat="true" ht="14.5" hidden="false" customHeight="false" outlineLevel="0" collapsed="false">
      <c r="A35" s="27" t="s">
        <v>7</v>
      </c>
      <c r="B35" s="27" t="s">
        <v>72</v>
      </c>
      <c r="C35" s="27" t="n">
        <v>0</v>
      </c>
      <c r="D35" s="27" t="n">
        <v>0</v>
      </c>
      <c r="E35" s="27" t="n">
        <v>4</v>
      </c>
      <c r="F35" s="27" t="n">
        <v>2</v>
      </c>
      <c r="G35" s="27" t="n">
        <v>4</v>
      </c>
      <c r="H35" s="27" t="n">
        <v>0</v>
      </c>
      <c r="I35" s="27" t="n">
        <v>0</v>
      </c>
      <c r="J35" s="27" t="n">
        <v>3</v>
      </c>
      <c r="K35" s="27" t="n">
        <v>1</v>
      </c>
      <c r="L35" s="27" t="n">
        <v>0</v>
      </c>
      <c r="M35" s="27" t="n">
        <v>2</v>
      </c>
      <c r="N35" s="27" t="n">
        <v>0</v>
      </c>
      <c r="O35" s="27" t="n">
        <v>0</v>
      </c>
      <c r="P35" s="27" t="n">
        <v>0</v>
      </c>
      <c r="Q35" s="27" t="n">
        <v>0</v>
      </c>
      <c r="R35" s="27" t="n">
        <v>0</v>
      </c>
      <c r="S35" s="27" t="n">
        <v>0</v>
      </c>
      <c r="U35" s="28"/>
      <c r="V35" s="28"/>
      <c r="W35" s="28"/>
      <c r="X35" s="28"/>
      <c r="Y35" s="28"/>
    </row>
    <row r="36" s="27" customFormat="true" ht="14.5" hidden="false" customHeight="false" outlineLevel="0" collapsed="false">
      <c r="A36" s="27" t="s">
        <v>7</v>
      </c>
      <c r="B36" s="27" t="s">
        <v>73</v>
      </c>
      <c r="C36" s="27" t="n">
        <v>0</v>
      </c>
      <c r="D36" s="27" t="n">
        <v>0</v>
      </c>
      <c r="E36" s="27" t="n">
        <v>9</v>
      </c>
      <c r="F36" s="27" t="n">
        <v>0</v>
      </c>
      <c r="G36" s="27" t="n">
        <v>2</v>
      </c>
      <c r="H36" s="27" t="n">
        <v>0</v>
      </c>
      <c r="I36" s="27" t="n">
        <v>0</v>
      </c>
      <c r="J36" s="27" t="n">
        <v>0</v>
      </c>
      <c r="K36" s="27" t="n">
        <v>0</v>
      </c>
      <c r="L36" s="27" t="n">
        <v>1</v>
      </c>
      <c r="M36" s="27" t="n">
        <v>7</v>
      </c>
      <c r="N36" s="27" t="n">
        <v>0</v>
      </c>
      <c r="O36" s="27" t="n">
        <v>0</v>
      </c>
      <c r="P36" s="27" t="n">
        <v>0</v>
      </c>
      <c r="Q36" s="27" t="n">
        <v>0</v>
      </c>
      <c r="R36" s="27" t="n">
        <v>0</v>
      </c>
      <c r="S36" s="27" t="n">
        <v>0</v>
      </c>
      <c r="U36" s="28"/>
      <c r="V36" s="28"/>
      <c r="W36" s="28"/>
      <c r="X36" s="28"/>
      <c r="Y36" s="28"/>
    </row>
    <row r="37" s="27" customFormat="true" ht="14.5" hidden="false" customHeight="false" outlineLevel="0" collapsed="false">
      <c r="A37" s="27" t="s">
        <v>7</v>
      </c>
      <c r="B37" s="27" t="s">
        <v>74</v>
      </c>
      <c r="C37" s="27" t="n">
        <v>0</v>
      </c>
      <c r="D37" s="27" t="n">
        <v>0</v>
      </c>
      <c r="E37" s="27" t="n">
        <v>5</v>
      </c>
      <c r="F37" s="27" t="n">
        <v>0</v>
      </c>
      <c r="G37" s="27" t="n">
        <v>0</v>
      </c>
      <c r="H37" s="27" t="n">
        <v>0</v>
      </c>
      <c r="I37" s="27" t="n">
        <v>0</v>
      </c>
      <c r="J37" s="27" t="n">
        <v>17</v>
      </c>
      <c r="K37" s="27" t="n">
        <v>0</v>
      </c>
      <c r="L37" s="27" t="n">
        <v>0</v>
      </c>
      <c r="M37" s="27" t="n">
        <v>0</v>
      </c>
      <c r="N37" s="27" t="n">
        <v>0</v>
      </c>
      <c r="O37" s="27" t="n">
        <v>0</v>
      </c>
      <c r="P37" s="27" t="n">
        <v>0</v>
      </c>
      <c r="Q37" s="27" t="n">
        <v>0</v>
      </c>
      <c r="R37" s="27" t="n">
        <v>0</v>
      </c>
      <c r="S37" s="27" t="n">
        <v>0</v>
      </c>
      <c r="U37" s="28"/>
      <c r="V37" s="28"/>
      <c r="W37" s="28"/>
      <c r="X37" s="28"/>
      <c r="Y37" s="28"/>
    </row>
    <row r="38" s="27" customFormat="true" ht="14.5" hidden="false" customHeight="false" outlineLevel="0" collapsed="false">
      <c r="A38" s="27" t="s">
        <v>7</v>
      </c>
      <c r="B38" s="27" t="s">
        <v>75</v>
      </c>
      <c r="C38" s="27" t="n">
        <v>0</v>
      </c>
      <c r="D38" s="27" t="n">
        <v>0</v>
      </c>
      <c r="E38" s="27" t="n">
        <v>0</v>
      </c>
      <c r="F38" s="27" t="n">
        <v>0</v>
      </c>
      <c r="G38" s="27" t="n">
        <v>0</v>
      </c>
      <c r="H38" s="27" t="n">
        <v>0</v>
      </c>
      <c r="I38" s="27" t="n">
        <v>0</v>
      </c>
      <c r="J38" s="27" t="n">
        <v>5</v>
      </c>
      <c r="K38" s="27" t="n">
        <v>0</v>
      </c>
      <c r="L38" s="27" t="n">
        <v>1</v>
      </c>
      <c r="M38" s="27" t="n">
        <v>6</v>
      </c>
      <c r="N38" s="27" t="n">
        <v>0</v>
      </c>
      <c r="O38" s="27" t="n">
        <v>0</v>
      </c>
      <c r="P38" s="27" t="n">
        <v>0</v>
      </c>
      <c r="Q38" s="27" t="n">
        <v>0</v>
      </c>
      <c r="R38" s="27" t="n">
        <v>0</v>
      </c>
      <c r="S38" s="27" t="n">
        <v>0</v>
      </c>
      <c r="U38" s="28"/>
      <c r="V38" s="28"/>
      <c r="W38" s="28"/>
      <c r="X38" s="28"/>
      <c r="Y38" s="28"/>
    </row>
    <row r="39" s="27" customFormat="true" ht="14.5" hidden="false" customHeight="false" outlineLevel="0" collapsed="false">
      <c r="A39" s="27" t="s">
        <v>7</v>
      </c>
      <c r="B39" s="27" t="s">
        <v>76</v>
      </c>
      <c r="C39" s="27" t="n">
        <v>0</v>
      </c>
      <c r="D39" s="27" t="n">
        <v>0</v>
      </c>
      <c r="E39" s="27" t="n">
        <v>5</v>
      </c>
      <c r="F39" s="27" t="n">
        <v>0</v>
      </c>
      <c r="G39" s="27" t="n">
        <v>4</v>
      </c>
      <c r="H39" s="27" t="n">
        <v>0</v>
      </c>
      <c r="I39" s="27" t="n">
        <v>0</v>
      </c>
      <c r="J39" s="27" t="n">
        <v>9</v>
      </c>
      <c r="K39" s="27" t="n">
        <v>0</v>
      </c>
      <c r="L39" s="27" t="n">
        <v>0</v>
      </c>
      <c r="M39" s="27" t="n">
        <v>8</v>
      </c>
      <c r="N39" s="27" t="n">
        <v>0</v>
      </c>
      <c r="O39" s="27" t="n">
        <v>0</v>
      </c>
      <c r="P39" s="27" t="n">
        <v>0</v>
      </c>
      <c r="Q39" s="27" t="n">
        <v>0</v>
      </c>
      <c r="R39" s="27" t="n">
        <v>0</v>
      </c>
      <c r="S39" s="27" t="n">
        <v>0</v>
      </c>
      <c r="U39" s="28"/>
      <c r="V39" s="28"/>
      <c r="W39" s="28"/>
      <c r="X39" s="28"/>
      <c r="Y39" s="28"/>
    </row>
    <row r="40" s="27" customFormat="true" ht="14.5" hidden="false" customHeight="false" outlineLevel="0" collapsed="false">
      <c r="A40" s="27" t="s">
        <v>7</v>
      </c>
      <c r="B40" s="27" t="s">
        <v>77</v>
      </c>
      <c r="C40" s="27" t="n">
        <v>0</v>
      </c>
      <c r="D40" s="27" t="n">
        <v>0</v>
      </c>
      <c r="E40" s="27" t="n">
        <v>20</v>
      </c>
      <c r="F40" s="27" t="n">
        <v>0</v>
      </c>
      <c r="G40" s="27" t="n">
        <v>4</v>
      </c>
      <c r="H40" s="27" t="n">
        <v>0</v>
      </c>
      <c r="I40" s="27" t="n">
        <v>0</v>
      </c>
      <c r="J40" s="27" t="n">
        <v>3</v>
      </c>
      <c r="K40" s="27" t="n">
        <v>0</v>
      </c>
      <c r="L40" s="27" t="n">
        <v>1</v>
      </c>
      <c r="M40" s="27" t="n">
        <v>4</v>
      </c>
      <c r="N40" s="27" t="n">
        <v>0</v>
      </c>
      <c r="O40" s="27" t="n">
        <v>0</v>
      </c>
      <c r="P40" s="27" t="n">
        <v>0</v>
      </c>
      <c r="Q40" s="27" t="n">
        <v>0</v>
      </c>
      <c r="R40" s="27" t="n">
        <v>0</v>
      </c>
      <c r="S40" s="27" t="n">
        <v>0</v>
      </c>
      <c r="U40" s="28"/>
      <c r="V40" s="28"/>
      <c r="W40" s="28"/>
      <c r="X40" s="28"/>
      <c r="Y40" s="28"/>
    </row>
    <row r="41" s="27" customFormat="true" ht="14.5" hidden="false" customHeight="false" outlineLevel="0" collapsed="false">
      <c r="A41" s="27" t="s">
        <v>7</v>
      </c>
      <c r="B41" s="27" t="s">
        <v>78</v>
      </c>
      <c r="C41" s="27" t="n">
        <v>0</v>
      </c>
      <c r="D41" s="27" t="n">
        <v>0</v>
      </c>
      <c r="E41" s="27" t="n">
        <v>0</v>
      </c>
      <c r="F41" s="27" t="n">
        <v>6</v>
      </c>
      <c r="G41" s="27" t="n">
        <v>3</v>
      </c>
      <c r="H41" s="27" t="n">
        <v>0</v>
      </c>
      <c r="I41" s="27" t="n">
        <v>0</v>
      </c>
      <c r="J41" s="27" t="n">
        <v>6</v>
      </c>
      <c r="K41" s="27" t="n">
        <v>0</v>
      </c>
      <c r="L41" s="27" t="n">
        <v>0</v>
      </c>
      <c r="M41" s="27" t="n">
        <v>0</v>
      </c>
      <c r="N41" s="27" t="n">
        <v>0</v>
      </c>
      <c r="O41" s="27" t="n">
        <v>0</v>
      </c>
      <c r="P41" s="27" t="n">
        <v>0</v>
      </c>
      <c r="Q41" s="27" t="n">
        <v>0</v>
      </c>
      <c r="R41" s="27" t="n">
        <v>0</v>
      </c>
      <c r="S41" s="27" t="n">
        <v>0</v>
      </c>
      <c r="U41" s="28"/>
      <c r="V41" s="28"/>
      <c r="W41" s="28"/>
      <c r="X41" s="28"/>
      <c r="Y41" s="28"/>
    </row>
    <row r="42" s="27" customFormat="true" ht="14.5" hidden="false" customHeight="false" outlineLevel="0" collapsed="false">
      <c r="A42" s="27" t="s">
        <v>7</v>
      </c>
      <c r="B42" s="27" t="s">
        <v>79</v>
      </c>
      <c r="C42" s="27" t="n">
        <v>0</v>
      </c>
      <c r="D42" s="27" t="n">
        <v>0</v>
      </c>
      <c r="E42" s="27" t="n">
        <v>7</v>
      </c>
      <c r="F42" s="27" t="n">
        <v>11</v>
      </c>
      <c r="G42" s="27" t="n">
        <v>0</v>
      </c>
      <c r="H42" s="27" t="n">
        <v>0</v>
      </c>
      <c r="I42" s="27" t="n">
        <v>0</v>
      </c>
      <c r="J42" s="27" t="n">
        <v>6</v>
      </c>
      <c r="K42" s="27" t="n">
        <v>0</v>
      </c>
      <c r="L42" s="27" t="n">
        <v>0</v>
      </c>
      <c r="M42" s="27" t="n">
        <v>2</v>
      </c>
      <c r="N42" s="27" t="n">
        <v>0</v>
      </c>
      <c r="O42" s="27" t="n">
        <v>0</v>
      </c>
      <c r="P42" s="27" t="n">
        <v>0</v>
      </c>
      <c r="Q42" s="27" t="n">
        <v>0</v>
      </c>
      <c r="R42" s="27" t="n">
        <v>0</v>
      </c>
      <c r="S42" s="27" t="n">
        <v>0</v>
      </c>
      <c r="U42" s="28"/>
      <c r="V42" s="28"/>
      <c r="W42" s="28"/>
      <c r="X42" s="28"/>
      <c r="Y42" s="28"/>
    </row>
    <row r="43" s="27" customFormat="true" ht="14.5" hidden="false" customHeight="false" outlineLevel="0" collapsed="false">
      <c r="A43" s="27" t="s">
        <v>7</v>
      </c>
      <c r="B43" s="27" t="s">
        <v>80</v>
      </c>
      <c r="C43" s="27" t="n">
        <v>0</v>
      </c>
      <c r="D43" s="27" t="n">
        <v>1</v>
      </c>
      <c r="E43" s="27" t="n">
        <v>7</v>
      </c>
      <c r="F43" s="27" t="n">
        <v>0</v>
      </c>
      <c r="G43" s="27" t="n">
        <v>8</v>
      </c>
      <c r="H43" s="27" t="n">
        <v>0</v>
      </c>
      <c r="I43" s="27" t="n">
        <v>0</v>
      </c>
      <c r="J43" s="27" t="n">
        <v>0</v>
      </c>
      <c r="K43" s="27" t="n">
        <v>0</v>
      </c>
      <c r="L43" s="27" t="n">
        <v>0</v>
      </c>
      <c r="M43" s="27" t="n">
        <v>4</v>
      </c>
      <c r="N43" s="27" t="n">
        <v>0</v>
      </c>
      <c r="O43" s="27" t="n">
        <v>0</v>
      </c>
      <c r="P43" s="27" t="n">
        <v>0</v>
      </c>
      <c r="Q43" s="27" t="n">
        <v>0</v>
      </c>
      <c r="R43" s="27" t="n">
        <v>0</v>
      </c>
      <c r="S43" s="27" t="n">
        <v>0</v>
      </c>
      <c r="U43" s="28"/>
      <c r="V43" s="28"/>
      <c r="W43" s="28"/>
      <c r="X43" s="28"/>
      <c r="Y43" s="28"/>
    </row>
    <row r="44" s="27" customFormat="true" ht="14.5" hidden="false" customHeight="false" outlineLevel="0" collapsed="false">
      <c r="A44" s="27" t="s">
        <v>7</v>
      </c>
      <c r="B44" s="27" t="s">
        <v>81</v>
      </c>
      <c r="C44" s="27" t="n">
        <v>0</v>
      </c>
      <c r="D44" s="27" t="n">
        <v>0</v>
      </c>
      <c r="E44" s="27" t="n">
        <v>4</v>
      </c>
      <c r="F44" s="27" t="n">
        <v>1</v>
      </c>
      <c r="G44" s="27" t="n">
        <v>7</v>
      </c>
      <c r="H44" s="27" t="n">
        <v>0</v>
      </c>
      <c r="I44" s="27" t="n">
        <v>0</v>
      </c>
      <c r="J44" s="27" t="n">
        <v>2</v>
      </c>
      <c r="K44" s="27" t="n">
        <v>0</v>
      </c>
      <c r="L44" s="27" t="n">
        <v>1</v>
      </c>
      <c r="M44" s="27" t="n">
        <v>12</v>
      </c>
      <c r="N44" s="27" t="n">
        <v>0</v>
      </c>
      <c r="O44" s="27" t="n">
        <v>0</v>
      </c>
      <c r="P44" s="27" t="n">
        <v>0</v>
      </c>
      <c r="Q44" s="27" t="n">
        <v>1</v>
      </c>
      <c r="R44" s="27" t="n">
        <v>0</v>
      </c>
      <c r="S44" s="27" t="n">
        <v>0</v>
      </c>
      <c r="U44" s="28"/>
      <c r="V44" s="28"/>
      <c r="W44" s="28"/>
      <c r="X44" s="28"/>
      <c r="Y44" s="28"/>
    </row>
    <row r="45" s="27" customFormat="true" ht="14.5" hidden="false" customHeight="false" outlineLevel="0" collapsed="false">
      <c r="A45" s="27" t="s">
        <v>7</v>
      </c>
      <c r="B45" s="27" t="s">
        <v>82</v>
      </c>
      <c r="C45" s="27" t="n">
        <v>0</v>
      </c>
      <c r="D45" s="27" t="n">
        <v>0</v>
      </c>
      <c r="E45" s="27" t="n">
        <v>14</v>
      </c>
      <c r="F45" s="27" t="n">
        <v>0</v>
      </c>
      <c r="G45" s="27" t="n">
        <v>0</v>
      </c>
      <c r="H45" s="27" t="n">
        <v>0</v>
      </c>
      <c r="I45" s="27" t="n">
        <v>0</v>
      </c>
      <c r="J45" s="27" t="n">
        <v>22</v>
      </c>
      <c r="K45" s="27" t="n">
        <v>0</v>
      </c>
      <c r="L45" s="27" t="n">
        <v>0</v>
      </c>
      <c r="M45" s="27" t="n">
        <v>0</v>
      </c>
      <c r="N45" s="27" t="n">
        <v>0</v>
      </c>
      <c r="O45" s="27" t="n">
        <v>0</v>
      </c>
      <c r="P45" s="27" t="n">
        <v>0</v>
      </c>
      <c r="Q45" s="27" t="n">
        <v>0</v>
      </c>
      <c r="R45" s="27" t="n">
        <v>0</v>
      </c>
      <c r="S45" s="27" t="n">
        <v>0</v>
      </c>
      <c r="U45" s="28"/>
      <c r="V45" s="28"/>
      <c r="W45" s="28"/>
      <c r="X45" s="28"/>
      <c r="Y45" s="28"/>
    </row>
    <row r="46" s="27" customFormat="true" ht="14.5" hidden="false" customHeight="false" outlineLevel="0" collapsed="false">
      <c r="A46" s="27" t="s">
        <v>7</v>
      </c>
      <c r="B46" s="27" t="s">
        <v>83</v>
      </c>
      <c r="C46" s="27" t="n">
        <v>0</v>
      </c>
      <c r="D46" s="27" t="n">
        <v>0</v>
      </c>
      <c r="E46" s="27" t="n">
        <v>7</v>
      </c>
      <c r="F46" s="27" t="n">
        <v>0</v>
      </c>
      <c r="G46" s="27" t="n">
        <v>0</v>
      </c>
      <c r="H46" s="27" t="n">
        <v>0</v>
      </c>
      <c r="I46" s="27" t="n">
        <v>0</v>
      </c>
      <c r="J46" s="27" t="n">
        <v>10</v>
      </c>
      <c r="K46" s="27" t="n">
        <v>0</v>
      </c>
      <c r="L46" s="27" t="n">
        <v>0</v>
      </c>
      <c r="M46" s="27" t="n">
        <v>3</v>
      </c>
      <c r="N46" s="27" t="n">
        <v>0</v>
      </c>
      <c r="O46" s="27" t="n">
        <v>0</v>
      </c>
      <c r="P46" s="27" t="n">
        <v>0</v>
      </c>
      <c r="Q46" s="27" t="n">
        <v>0</v>
      </c>
      <c r="R46" s="27" t="n">
        <v>0</v>
      </c>
      <c r="S46" s="27" t="n">
        <v>0</v>
      </c>
      <c r="U46" s="28"/>
      <c r="V46" s="28"/>
      <c r="W46" s="28"/>
      <c r="X46" s="28"/>
      <c r="Y46" s="28"/>
    </row>
    <row r="47" s="27" customFormat="true" ht="14.5" hidden="false" customHeight="false" outlineLevel="0" collapsed="false">
      <c r="A47" s="27" t="s">
        <v>7</v>
      </c>
      <c r="B47" s="27" t="s">
        <v>84</v>
      </c>
      <c r="C47" s="27" t="n">
        <v>0</v>
      </c>
      <c r="D47" s="27" t="n">
        <v>2</v>
      </c>
      <c r="E47" s="27" t="n">
        <v>3</v>
      </c>
      <c r="F47" s="27" t="n">
        <v>0</v>
      </c>
      <c r="G47" s="27" t="n">
        <v>2</v>
      </c>
      <c r="H47" s="27" t="n">
        <v>0</v>
      </c>
      <c r="I47" s="27" t="n">
        <v>0</v>
      </c>
      <c r="J47" s="27" t="n">
        <v>8</v>
      </c>
      <c r="K47" s="27" t="n">
        <v>0</v>
      </c>
      <c r="L47" s="27" t="n">
        <v>0</v>
      </c>
      <c r="M47" s="27" t="n">
        <v>6</v>
      </c>
      <c r="N47" s="27" t="n">
        <v>0</v>
      </c>
      <c r="O47" s="27" t="n">
        <v>0</v>
      </c>
      <c r="P47" s="27" t="n">
        <v>0</v>
      </c>
      <c r="Q47" s="27" t="n">
        <v>0</v>
      </c>
      <c r="R47" s="27" t="n">
        <v>0</v>
      </c>
      <c r="S47" s="27" t="n">
        <v>0</v>
      </c>
      <c r="U47" s="28"/>
      <c r="V47" s="28"/>
      <c r="W47" s="28"/>
      <c r="X47" s="28"/>
      <c r="Y47" s="28"/>
    </row>
    <row r="48" s="27" customFormat="true" ht="14.5" hidden="false" customHeight="false" outlineLevel="0" collapsed="false">
      <c r="A48" s="27" t="s">
        <v>7</v>
      </c>
      <c r="B48" s="27" t="s">
        <v>85</v>
      </c>
      <c r="C48" s="27" t="n">
        <v>0</v>
      </c>
      <c r="D48" s="27" t="n">
        <v>0</v>
      </c>
      <c r="E48" s="27" t="n">
        <v>10</v>
      </c>
      <c r="F48" s="27" t="n">
        <v>0</v>
      </c>
      <c r="G48" s="27" t="n">
        <v>4</v>
      </c>
      <c r="H48" s="27" t="n">
        <v>0</v>
      </c>
      <c r="I48" s="27" t="n">
        <v>0</v>
      </c>
      <c r="J48" s="27" t="n">
        <v>0</v>
      </c>
      <c r="K48" s="27" t="n">
        <v>0</v>
      </c>
      <c r="L48" s="27" t="n">
        <v>6</v>
      </c>
      <c r="M48" s="27" t="n">
        <v>12</v>
      </c>
      <c r="N48" s="27" t="n">
        <v>0</v>
      </c>
      <c r="O48" s="27" t="n">
        <v>0</v>
      </c>
      <c r="P48" s="27" t="n">
        <v>0</v>
      </c>
      <c r="Q48" s="27" t="n">
        <v>0</v>
      </c>
      <c r="R48" s="27" t="n">
        <v>0</v>
      </c>
      <c r="S48" s="27" t="n">
        <v>0</v>
      </c>
      <c r="U48" s="28"/>
      <c r="V48" s="28"/>
      <c r="W48" s="28"/>
      <c r="X48" s="28"/>
      <c r="Y48" s="28"/>
    </row>
    <row r="49" s="27" customFormat="true" ht="14.5" hidden="false" customHeight="false" outlineLevel="0" collapsed="false">
      <c r="A49" s="27" t="s">
        <v>7</v>
      </c>
      <c r="B49" s="27" t="s">
        <v>86</v>
      </c>
      <c r="C49" s="27" t="n">
        <v>0</v>
      </c>
      <c r="D49" s="27" t="n">
        <v>0</v>
      </c>
      <c r="E49" s="27" t="n">
        <v>3</v>
      </c>
      <c r="F49" s="27" t="n">
        <v>0</v>
      </c>
      <c r="G49" s="27" t="n">
        <v>0</v>
      </c>
      <c r="H49" s="27" t="n">
        <v>0</v>
      </c>
      <c r="I49" s="27" t="n">
        <v>0</v>
      </c>
      <c r="J49" s="27" t="n">
        <v>13</v>
      </c>
      <c r="K49" s="27" t="n">
        <v>0</v>
      </c>
      <c r="L49" s="27" t="n">
        <v>0</v>
      </c>
      <c r="M49" s="27" t="n">
        <v>2</v>
      </c>
      <c r="N49" s="27" t="n">
        <v>0</v>
      </c>
      <c r="O49" s="27" t="n">
        <v>0</v>
      </c>
      <c r="P49" s="27" t="n">
        <v>0</v>
      </c>
      <c r="Q49" s="27" t="n">
        <v>0</v>
      </c>
      <c r="R49" s="27" t="n">
        <v>0</v>
      </c>
      <c r="S49" s="27" t="n">
        <v>0</v>
      </c>
      <c r="U49" s="28"/>
      <c r="V49" s="28"/>
      <c r="W49" s="28"/>
      <c r="X49" s="28"/>
      <c r="Y49" s="28"/>
    </row>
    <row r="50" s="27" customFormat="true" ht="14.5" hidden="false" customHeight="false" outlineLevel="0" collapsed="false">
      <c r="A50" s="27" t="s">
        <v>7</v>
      </c>
      <c r="B50" s="27" t="s">
        <v>88</v>
      </c>
      <c r="C50" s="27" t="n">
        <v>0</v>
      </c>
      <c r="D50" s="27" t="n">
        <v>0</v>
      </c>
      <c r="E50" s="27" t="n">
        <v>10</v>
      </c>
      <c r="F50" s="27" t="n">
        <v>0</v>
      </c>
      <c r="G50" s="27" t="n">
        <v>0</v>
      </c>
      <c r="H50" s="27" t="n">
        <v>0</v>
      </c>
      <c r="I50" s="27" t="n">
        <v>0</v>
      </c>
      <c r="J50" s="27" t="n">
        <v>0</v>
      </c>
      <c r="K50" s="27" t="n">
        <v>0</v>
      </c>
      <c r="L50" s="27" t="n">
        <v>0</v>
      </c>
      <c r="M50" s="27" t="n">
        <v>8</v>
      </c>
      <c r="N50" s="27" t="n">
        <v>0</v>
      </c>
      <c r="O50" s="27" t="n">
        <v>0</v>
      </c>
      <c r="P50" s="27" t="n">
        <v>0</v>
      </c>
      <c r="Q50" s="27" t="n">
        <v>0</v>
      </c>
      <c r="R50" s="27" t="n">
        <v>1</v>
      </c>
      <c r="S50" s="27" t="n">
        <v>0</v>
      </c>
      <c r="U50" s="28"/>
      <c r="V50" s="28"/>
      <c r="W50" s="28"/>
      <c r="X50" s="28"/>
      <c r="Y50" s="28"/>
    </row>
    <row r="51" s="27" customFormat="true" ht="14.5" hidden="false" customHeight="false" outlineLevel="0" collapsed="false">
      <c r="A51" s="27" t="s">
        <v>7</v>
      </c>
      <c r="B51" s="27" t="s">
        <v>89</v>
      </c>
      <c r="C51" s="27" t="n">
        <v>0</v>
      </c>
      <c r="D51" s="27" t="n">
        <v>0</v>
      </c>
      <c r="E51" s="27" t="n">
        <v>4</v>
      </c>
      <c r="F51" s="27" t="n">
        <v>0</v>
      </c>
      <c r="G51" s="27" t="n">
        <v>0</v>
      </c>
      <c r="H51" s="27" t="n">
        <v>0</v>
      </c>
      <c r="I51" s="27" t="n">
        <v>0</v>
      </c>
      <c r="J51" s="27" t="n">
        <v>0</v>
      </c>
      <c r="K51" s="27" t="n">
        <v>0</v>
      </c>
      <c r="L51" s="27" t="n">
        <v>0</v>
      </c>
      <c r="M51" s="27" t="n">
        <v>0</v>
      </c>
      <c r="N51" s="27" t="n">
        <v>0</v>
      </c>
      <c r="O51" s="27" t="n">
        <v>0</v>
      </c>
      <c r="P51" s="27" t="n">
        <v>0</v>
      </c>
      <c r="Q51" s="27" t="n">
        <v>0</v>
      </c>
      <c r="R51" s="27" t="n">
        <v>0</v>
      </c>
      <c r="S51" s="27" t="n">
        <v>0</v>
      </c>
      <c r="U51" s="28"/>
      <c r="V51" s="28"/>
      <c r="W51" s="28"/>
      <c r="X51" s="28"/>
      <c r="Y51" s="28"/>
    </row>
    <row r="52" s="27" customFormat="true" ht="14.5" hidden="false" customHeight="false" outlineLevel="0" collapsed="false">
      <c r="A52" s="27" t="s">
        <v>7</v>
      </c>
      <c r="B52" s="27" t="s">
        <v>90</v>
      </c>
      <c r="C52" s="27" t="n">
        <v>0</v>
      </c>
      <c r="D52" s="27" t="n">
        <v>0</v>
      </c>
      <c r="E52" s="27" t="n">
        <v>11</v>
      </c>
      <c r="F52" s="27" t="n">
        <v>0</v>
      </c>
      <c r="G52" s="27" t="n">
        <v>2</v>
      </c>
      <c r="H52" s="27" t="n">
        <v>0</v>
      </c>
      <c r="I52" s="27" t="n">
        <v>0</v>
      </c>
      <c r="J52" s="27" t="n">
        <v>0</v>
      </c>
      <c r="K52" s="27" t="n">
        <v>0</v>
      </c>
      <c r="L52" s="27" t="n">
        <v>0</v>
      </c>
      <c r="M52" s="27" t="n">
        <v>12</v>
      </c>
      <c r="N52" s="27" t="n">
        <v>0</v>
      </c>
      <c r="O52" s="27" t="n">
        <v>0</v>
      </c>
      <c r="P52" s="27" t="n">
        <v>0</v>
      </c>
      <c r="Q52" s="27" t="n">
        <v>0</v>
      </c>
      <c r="R52" s="27" t="n">
        <v>0</v>
      </c>
      <c r="S52" s="27" t="n">
        <v>0</v>
      </c>
      <c r="U52" s="28"/>
      <c r="V52" s="28"/>
      <c r="W52" s="28"/>
      <c r="X52" s="28"/>
      <c r="Y52" s="28"/>
    </row>
    <row r="53" s="27" customFormat="true" ht="14.5" hidden="false" customHeight="false" outlineLevel="0" collapsed="false">
      <c r="A53" s="27" t="s">
        <v>7</v>
      </c>
      <c r="B53" s="27" t="s">
        <v>91</v>
      </c>
      <c r="C53" s="27" t="n">
        <v>0</v>
      </c>
      <c r="D53" s="27" t="n">
        <v>0</v>
      </c>
      <c r="E53" s="27" t="n">
        <v>7</v>
      </c>
      <c r="F53" s="27" t="n">
        <v>2</v>
      </c>
      <c r="G53" s="27" t="n">
        <v>0</v>
      </c>
      <c r="H53" s="27" t="n">
        <v>0</v>
      </c>
      <c r="I53" s="27" t="n">
        <v>0</v>
      </c>
      <c r="J53" s="27" t="n">
        <v>15</v>
      </c>
      <c r="K53" s="27" t="n">
        <v>0</v>
      </c>
      <c r="L53" s="27" t="n">
        <v>0</v>
      </c>
      <c r="M53" s="27" t="n">
        <v>0</v>
      </c>
      <c r="N53" s="27" t="n">
        <v>0</v>
      </c>
      <c r="O53" s="27" t="n">
        <v>0</v>
      </c>
      <c r="P53" s="27" t="n">
        <v>0</v>
      </c>
      <c r="Q53" s="27" t="n">
        <v>0</v>
      </c>
      <c r="R53" s="27" t="n">
        <v>0</v>
      </c>
      <c r="S53" s="27" t="n">
        <v>0</v>
      </c>
      <c r="U53" s="28"/>
      <c r="V53" s="28"/>
      <c r="W53" s="28"/>
      <c r="X53" s="28"/>
      <c r="Y53" s="28"/>
    </row>
    <row r="54" s="27" customFormat="true" ht="14.5" hidden="false" customHeight="false" outlineLevel="0" collapsed="false">
      <c r="A54" s="27" t="s">
        <v>7</v>
      </c>
      <c r="B54" s="27" t="s">
        <v>92</v>
      </c>
      <c r="C54" s="27" t="n">
        <v>0</v>
      </c>
      <c r="D54" s="27" t="n">
        <v>0</v>
      </c>
      <c r="E54" s="27" t="n">
        <v>15</v>
      </c>
      <c r="F54" s="27" t="n">
        <v>0</v>
      </c>
      <c r="G54" s="27" t="n">
        <v>0</v>
      </c>
      <c r="H54" s="27" t="n">
        <v>0</v>
      </c>
      <c r="I54" s="27" t="n">
        <v>0</v>
      </c>
      <c r="J54" s="27" t="n">
        <v>3</v>
      </c>
      <c r="K54" s="27" t="n">
        <v>0</v>
      </c>
      <c r="L54" s="27" t="n">
        <v>0</v>
      </c>
      <c r="M54" s="27" t="n">
        <v>11</v>
      </c>
      <c r="N54" s="27" t="n">
        <v>0</v>
      </c>
      <c r="O54" s="27" t="n">
        <v>0</v>
      </c>
      <c r="P54" s="27" t="n">
        <v>0</v>
      </c>
      <c r="Q54" s="27" t="n">
        <v>0</v>
      </c>
      <c r="R54" s="27" t="n">
        <v>0</v>
      </c>
      <c r="S54" s="27" t="n">
        <v>0</v>
      </c>
      <c r="U54" s="28"/>
      <c r="V54" s="28"/>
      <c r="W54" s="28"/>
      <c r="X54" s="28"/>
      <c r="Y54" s="28"/>
    </row>
    <row r="55" s="27" customFormat="true" ht="14.5" hidden="false" customHeight="false" outlineLevel="0" collapsed="false">
      <c r="A55" s="27" t="s">
        <v>7</v>
      </c>
      <c r="B55" s="27" t="s">
        <v>93</v>
      </c>
      <c r="C55" s="27" t="n">
        <v>0</v>
      </c>
      <c r="D55" s="27" t="n">
        <v>0</v>
      </c>
      <c r="E55" s="27" t="n">
        <v>0</v>
      </c>
      <c r="F55" s="27" t="n">
        <v>0</v>
      </c>
      <c r="G55" s="27" t="n">
        <v>20</v>
      </c>
      <c r="H55" s="27" t="n">
        <v>0</v>
      </c>
      <c r="I55" s="27" t="n">
        <v>0</v>
      </c>
      <c r="J55" s="27" t="n">
        <v>0</v>
      </c>
      <c r="K55" s="27" t="n">
        <v>0</v>
      </c>
      <c r="L55" s="27" t="n">
        <v>0</v>
      </c>
      <c r="M55" s="27" t="n">
        <v>0</v>
      </c>
      <c r="N55" s="27" t="n">
        <v>0</v>
      </c>
      <c r="O55" s="27" t="n">
        <v>0</v>
      </c>
      <c r="P55" s="27" t="n">
        <v>0</v>
      </c>
      <c r="Q55" s="27" t="n">
        <v>0</v>
      </c>
      <c r="R55" s="27" t="n">
        <v>0</v>
      </c>
      <c r="S55" s="27" t="n">
        <v>0</v>
      </c>
      <c r="U55" s="28"/>
      <c r="V55" s="28"/>
      <c r="W55" s="28"/>
      <c r="X55" s="28"/>
      <c r="Y55" s="28"/>
    </row>
    <row r="56" s="27" customFormat="true" ht="14.5" hidden="false" customHeight="false" outlineLevel="0" collapsed="false">
      <c r="A56" s="27" t="s">
        <v>7</v>
      </c>
      <c r="B56" s="27" t="s">
        <v>94</v>
      </c>
      <c r="C56" s="27" t="n">
        <v>0</v>
      </c>
      <c r="D56" s="27" t="n">
        <v>0</v>
      </c>
      <c r="E56" s="27" t="n">
        <v>10</v>
      </c>
      <c r="F56" s="27" t="n">
        <v>1</v>
      </c>
      <c r="G56" s="27" t="n">
        <v>0</v>
      </c>
      <c r="H56" s="27" t="n">
        <v>0</v>
      </c>
      <c r="I56" s="27" t="n">
        <v>0</v>
      </c>
      <c r="J56" s="27" t="n">
        <v>1</v>
      </c>
      <c r="K56" s="27" t="n">
        <v>0</v>
      </c>
      <c r="L56" s="27" t="n">
        <v>0</v>
      </c>
      <c r="M56" s="27" t="n">
        <v>3</v>
      </c>
      <c r="N56" s="27" t="n">
        <v>0</v>
      </c>
      <c r="O56" s="27" t="n">
        <v>0</v>
      </c>
      <c r="P56" s="27" t="n">
        <v>0</v>
      </c>
      <c r="Q56" s="27" t="n">
        <v>0</v>
      </c>
      <c r="R56" s="27" t="n">
        <v>0</v>
      </c>
      <c r="S56" s="27" t="n">
        <v>0</v>
      </c>
      <c r="U56" s="28"/>
      <c r="V56" s="28"/>
      <c r="W56" s="28"/>
      <c r="X56" s="28"/>
      <c r="Y56" s="28"/>
    </row>
    <row r="57" s="27" customFormat="true" ht="14.5" hidden="false" customHeight="false" outlineLevel="0" collapsed="false">
      <c r="A57" s="27" t="s">
        <v>7</v>
      </c>
      <c r="B57" s="27" t="s">
        <v>95</v>
      </c>
      <c r="C57" s="27" t="n">
        <v>0</v>
      </c>
      <c r="D57" s="27" t="n">
        <v>0</v>
      </c>
      <c r="E57" s="27" t="n">
        <v>14</v>
      </c>
      <c r="F57" s="27" t="n">
        <v>0</v>
      </c>
      <c r="G57" s="27" t="n">
        <v>0</v>
      </c>
      <c r="H57" s="27" t="n">
        <v>0</v>
      </c>
      <c r="I57" s="27" t="n">
        <v>0</v>
      </c>
      <c r="J57" s="27" t="n">
        <v>10</v>
      </c>
      <c r="K57" s="27" t="n">
        <v>0</v>
      </c>
      <c r="L57" s="27" t="n">
        <v>0</v>
      </c>
      <c r="M57" s="27" t="n">
        <v>0</v>
      </c>
      <c r="N57" s="27" t="n">
        <v>0</v>
      </c>
      <c r="O57" s="27" t="n">
        <v>0</v>
      </c>
      <c r="P57" s="27" t="n">
        <v>0</v>
      </c>
      <c r="Q57" s="27" t="n">
        <v>0</v>
      </c>
      <c r="R57" s="27" t="n">
        <v>0</v>
      </c>
      <c r="S57" s="27" t="n">
        <v>0</v>
      </c>
      <c r="U57" s="28"/>
      <c r="V57" s="28"/>
      <c r="W57" s="28"/>
      <c r="X57" s="28"/>
      <c r="Y57" s="28"/>
    </row>
    <row r="58" s="27" customFormat="true" ht="14.5" hidden="false" customHeight="false" outlineLevel="0" collapsed="false">
      <c r="A58" s="27" t="s">
        <v>7</v>
      </c>
      <c r="B58" s="27" t="s">
        <v>96</v>
      </c>
      <c r="C58" s="27" t="n">
        <v>0</v>
      </c>
      <c r="D58" s="27" t="n">
        <v>0</v>
      </c>
      <c r="E58" s="27" t="n">
        <v>5</v>
      </c>
      <c r="F58" s="27" t="n">
        <v>0</v>
      </c>
      <c r="G58" s="27" t="n">
        <v>0</v>
      </c>
      <c r="H58" s="27" t="n">
        <v>0</v>
      </c>
      <c r="I58" s="27" t="n">
        <v>0</v>
      </c>
      <c r="J58" s="27" t="n">
        <v>7</v>
      </c>
      <c r="K58" s="27" t="n">
        <v>0</v>
      </c>
      <c r="L58" s="27" t="n">
        <v>3</v>
      </c>
      <c r="M58" s="27" t="n">
        <v>12</v>
      </c>
      <c r="N58" s="27" t="n">
        <v>0</v>
      </c>
      <c r="O58" s="27" t="n">
        <v>0</v>
      </c>
      <c r="P58" s="27" t="n">
        <v>0</v>
      </c>
      <c r="Q58" s="27" t="n">
        <v>0</v>
      </c>
      <c r="R58" s="27" t="n">
        <v>0</v>
      </c>
      <c r="S58" s="27" t="n">
        <v>0</v>
      </c>
      <c r="U58" s="28"/>
      <c r="V58" s="28"/>
      <c r="W58" s="28"/>
      <c r="X58" s="28"/>
      <c r="Y58" s="28"/>
    </row>
    <row r="59" s="27" customFormat="true" ht="14.5" hidden="false" customHeight="false" outlineLevel="0" collapsed="false">
      <c r="A59" s="27" t="s">
        <v>7</v>
      </c>
      <c r="B59" s="27" t="s">
        <v>97</v>
      </c>
      <c r="C59" s="27" t="n">
        <v>0</v>
      </c>
      <c r="D59" s="27" t="n">
        <v>0</v>
      </c>
      <c r="E59" s="27" t="n">
        <v>6</v>
      </c>
      <c r="F59" s="27" t="n">
        <v>0</v>
      </c>
      <c r="G59" s="27" t="n">
        <v>6</v>
      </c>
      <c r="H59" s="27" t="n">
        <v>0</v>
      </c>
      <c r="I59" s="27" t="n">
        <v>0</v>
      </c>
      <c r="J59" s="27" t="n">
        <v>0</v>
      </c>
      <c r="K59" s="27" t="n">
        <v>0</v>
      </c>
      <c r="L59" s="27" t="n">
        <v>2</v>
      </c>
      <c r="M59" s="27" t="n">
        <v>6</v>
      </c>
      <c r="N59" s="27" t="n">
        <v>0</v>
      </c>
      <c r="O59" s="27" t="n">
        <v>0</v>
      </c>
      <c r="P59" s="27" t="n">
        <v>0</v>
      </c>
      <c r="Q59" s="27" t="n">
        <v>0</v>
      </c>
      <c r="R59" s="27" t="n">
        <v>0</v>
      </c>
      <c r="S59" s="27" t="n">
        <v>0</v>
      </c>
      <c r="U59" s="28"/>
      <c r="V59" s="28"/>
      <c r="W59" s="28"/>
      <c r="X59" s="28"/>
      <c r="Y59" s="28"/>
    </row>
    <row r="60" s="27" customFormat="true" ht="14.5" hidden="false" customHeight="false" outlineLevel="0" collapsed="false">
      <c r="A60" s="27" t="s">
        <v>7</v>
      </c>
      <c r="B60" s="27" t="s">
        <v>98</v>
      </c>
      <c r="C60" s="27" t="n">
        <v>0</v>
      </c>
      <c r="D60" s="27" t="n">
        <v>0</v>
      </c>
      <c r="E60" s="27" t="n">
        <v>3</v>
      </c>
      <c r="F60" s="27" t="n">
        <v>0</v>
      </c>
      <c r="G60" s="27" t="n">
        <v>4</v>
      </c>
      <c r="H60" s="27" t="n">
        <v>0</v>
      </c>
      <c r="I60" s="27" t="n">
        <v>0</v>
      </c>
      <c r="J60" s="27" t="n">
        <v>1</v>
      </c>
      <c r="K60" s="27" t="n">
        <v>0</v>
      </c>
      <c r="L60" s="27" t="n">
        <v>0</v>
      </c>
      <c r="M60" s="27" t="n">
        <v>4</v>
      </c>
      <c r="N60" s="27" t="n">
        <v>0</v>
      </c>
      <c r="O60" s="27" t="n">
        <v>0</v>
      </c>
      <c r="P60" s="27" t="n">
        <v>0</v>
      </c>
      <c r="Q60" s="27" t="n">
        <v>0</v>
      </c>
      <c r="R60" s="27" t="n">
        <v>0</v>
      </c>
      <c r="S60" s="27" t="n">
        <v>0</v>
      </c>
      <c r="U60" s="28"/>
      <c r="V60" s="28"/>
      <c r="W60" s="28"/>
      <c r="X60" s="28"/>
      <c r="Y60" s="28"/>
    </row>
    <row r="61" s="27" customFormat="true" ht="14.5" hidden="false" customHeight="false" outlineLevel="0" collapsed="false">
      <c r="A61" s="27" t="s">
        <v>7</v>
      </c>
      <c r="B61" s="27" t="s">
        <v>99</v>
      </c>
      <c r="C61" s="27" t="n">
        <v>0</v>
      </c>
      <c r="D61" s="27" t="n">
        <v>0</v>
      </c>
      <c r="E61" s="27" t="n">
        <v>16</v>
      </c>
      <c r="F61" s="27" t="n">
        <v>0</v>
      </c>
      <c r="G61" s="27" t="n">
        <v>0</v>
      </c>
      <c r="H61" s="27" t="n">
        <v>0</v>
      </c>
      <c r="I61" s="27" t="n">
        <v>0</v>
      </c>
      <c r="J61" s="27" t="n">
        <v>13</v>
      </c>
      <c r="K61" s="27" t="n">
        <v>0</v>
      </c>
      <c r="L61" s="27" t="n">
        <v>0</v>
      </c>
      <c r="M61" s="27" t="n">
        <v>0</v>
      </c>
      <c r="N61" s="27" t="n">
        <v>0</v>
      </c>
      <c r="O61" s="27" t="n">
        <v>0</v>
      </c>
      <c r="P61" s="27" t="n">
        <v>0</v>
      </c>
      <c r="Q61" s="27" t="n">
        <v>1</v>
      </c>
      <c r="R61" s="27" t="n">
        <v>1</v>
      </c>
      <c r="S61" s="27" t="n">
        <v>0</v>
      </c>
      <c r="U61" s="28"/>
      <c r="V61" s="28"/>
      <c r="W61" s="28"/>
      <c r="X61" s="28"/>
      <c r="Y61" s="28"/>
    </row>
    <row r="62" s="27" customFormat="true" ht="14.5" hidden="false" customHeight="false" outlineLevel="0" collapsed="false">
      <c r="A62" s="27" t="s">
        <v>7</v>
      </c>
      <c r="B62" s="27" t="s">
        <v>100</v>
      </c>
      <c r="C62" s="27" t="n">
        <v>0</v>
      </c>
      <c r="D62" s="27" t="n">
        <v>0</v>
      </c>
      <c r="E62" s="27" t="n">
        <v>0</v>
      </c>
      <c r="F62" s="27" t="n">
        <v>0</v>
      </c>
      <c r="G62" s="27" t="n">
        <v>7</v>
      </c>
      <c r="H62" s="27" t="n">
        <v>0</v>
      </c>
      <c r="I62" s="27" t="n">
        <v>0</v>
      </c>
      <c r="J62" s="27" t="n">
        <v>3</v>
      </c>
      <c r="K62" s="27" t="n">
        <v>0</v>
      </c>
      <c r="L62" s="27" t="n">
        <v>0</v>
      </c>
      <c r="M62" s="27" t="n">
        <v>9</v>
      </c>
      <c r="N62" s="27" t="n">
        <v>0</v>
      </c>
      <c r="O62" s="27" t="n">
        <v>0</v>
      </c>
      <c r="P62" s="27" t="n">
        <v>0</v>
      </c>
      <c r="Q62" s="27" t="n">
        <v>0</v>
      </c>
      <c r="R62" s="27" t="n">
        <v>0</v>
      </c>
      <c r="S62" s="27" t="n">
        <v>0</v>
      </c>
      <c r="U62" s="28"/>
      <c r="V62" s="28"/>
      <c r="W62" s="28"/>
      <c r="X62" s="28"/>
      <c r="Y62" s="28"/>
    </row>
    <row r="63" s="27" customFormat="true" ht="14.5" hidden="false" customHeight="false" outlineLevel="0" collapsed="false">
      <c r="A63" s="27" t="s">
        <v>7</v>
      </c>
      <c r="B63" s="27" t="s">
        <v>101</v>
      </c>
      <c r="C63" s="27" t="n">
        <v>0</v>
      </c>
      <c r="D63" s="27" t="n">
        <v>0</v>
      </c>
      <c r="E63" s="27" t="n">
        <v>0</v>
      </c>
      <c r="F63" s="27" t="n">
        <v>0</v>
      </c>
      <c r="G63" s="27" t="n">
        <v>0</v>
      </c>
      <c r="H63" s="27" t="n">
        <v>0</v>
      </c>
      <c r="I63" s="27" t="n">
        <v>0</v>
      </c>
      <c r="J63" s="27" t="n">
        <v>0</v>
      </c>
      <c r="K63" s="27" t="n">
        <v>0</v>
      </c>
      <c r="L63" s="27" t="n">
        <v>0</v>
      </c>
      <c r="M63" s="27" t="n">
        <v>14</v>
      </c>
      <c r="N63" s="27" t="n">
        <v>0</v>
      </c>
      <c r="O63" s="27" t="n">
        <v>0</v>
      </c>
      <c r="P63" s="27" t="n">
        <v>0</v>
      </c>
      <c r="Q63" s="27" t="n">
        <v>0</v>
      </c>
      <c r="R63" s="27" t="n">
        <v>0</v>
      </c>
      <c r="S63" s="27" t="n">
        <v>0</v>
      </c>
      <c r="U63" s="28"/>
      <c r="V63" s="28"/>
      <c r="W63" s="28"/>
      <c r="X63" s="28"/>
      <c r="Y63" s="28"/>
    </row>
    <row r="64" s="27" customFormat="true" ht="14.5" hidden="false" customHeight="false" outlineLevel="0" collapsed="false">
      <c r="A64" s="27" t="s">
        <v>7</v>
      </c>
      <c r="B64" s="27" t="s">
        <v>102</v>
      </c>
      <c r="C64" s="27" t="n">
        <v>0</v>
      </c>
      <c r="D64" s="27" t="n">
        <v>0</v>
      </c>
      <c r="E64" s="27" t="n">
        <v>10</v>
      </c>
      <c r="F64" s="27" t="n">
        <v>0</v>
      </c>
      <c r="G64" s="27" t="n">
        <v>4</v>
      </c>
      <c r="H64" s="27" t="n">
        <v>9</v>
      </c>
      <c r="I64" s="27" t="n">
        <v>0</v>
      </c>
      <c r="J64" s="27" t="n">
        <v>0</v>
      </c>
      <c r="K64" s="27" t="n">
        <v>0</v>
      </c>
      <c r="L64" s="27" t="n">
        <v>1</v>
      </c>
      <c r="M64" s="27" t="n">
        <v>2</v>
      </c>
      <c r="N64" s="27" t="n">
        <v>0</v>
      </c>
      <c r="O64" s="27" t="n">
        <v>0</v>
      </c>
      <c r="P64" s="27" t="n">
        <v>0</v>
      </c>
      <c r="Q64" s="27" t="n">
        <v>0</v>
      </c>
      <c r="R64" s="27" t="n">
        <v>0</v>
      </c>
      <c r="S64" s="27" t="n">
        <v>0</v>
      </c>
      <c r="U64" s="28"/>
      <c r="V64" s="28"/>
      <c r="W64" s="28"/>
      <c r="X64" s="28"/>
      <c r="Y64" s="28"/>
    </row>
    <row r="65" s="27" customFormat="true" ht="14.5" hidden="false" customHeight="false" outlineLevel="0" collapsed="false">
      <c r="B65" s="18" t="s">
        <v>25</v>
      </c>
      <c r="C65" s="27" t="n">
        <f aca="false">AVERAGE(C35:C64)</f>
        <v>0</v>
      </c>
      <c r="D65" s="27" t="n">
        <f aca="false">AVERAGE(D35:D64)</f>
        <v>0.1</v>
      </c>
      <c r="E65" s="27" t="n">
        <f aca="false">AVERAGE(E35:E64)</f>
        <v>6.96666666666667</v>
      </c>
      <c r="F65" s="27" t="n">
        <f aca="false">AVERAGE(F35:F64)</f>
        <v>0.766666666666667</v>
      </c>
      <c r="G65" s="27" t="n">
        <f aca="false">AVERAGE(G35:G64)</f>
        <v>2.7</v>
      </c>
      <c r="H65" s="27" t="n">
        <f aca="false">AVERAGE(H35:H64)</f>
        <v>0.3</v>
      </c>
      <c r="I65" s="27" t="n">
        <f aca="false">AVERAGE(I35:I64)</f>
        <v>0</v>
      </c>
      <c r="J65" s="27" t="n">
        <f aca="false">AVERAGE(J35:J64)</f>
        <v>5.23333333333333</v>
      </c>
      <c r="K65" s="27" t="n">
        <f aca="false">AVERAGE(K35:K64)</f>
        <v>0.0333333333333333</v>
      </c>
      <c r="L65" s="27" t="n">
        <f aca="false">AVERAGE(L35:L64)</f>
        <v>0.533333333333333</v>
      </c>
      <c r="M65" s="27" t="n">
        <f aca="false">AVERAGE(M35:M64)</f>
        <v>4.96666666666667</v>
      </c>
      <c r="N65" s="27" t="n">
        <f aca="false">AVERAGE(N35:N64)</f>
        <v>0</v>
      </c>
      <c r="O65" s="27" t="n">
        <f aca="false">AVERAGE(O35:O64)</f>
        <v>0</v>
      </c>
      <c r="P65" s="27" t="n">
        <f aca="false">AVERAGE(P35:P64)</f>
        <v>0</v>
      </c>
      <c r="Q65" s="27" t="n">
        <f aca="false">AVERAGE(Q35:Q64)</f>
        <v>0.0666666666666667</v>
      </c>
      <c r="R65" s="27" t="n">
        <f aca="false">AVERAGE(R35:R64)</f>
        <v>0.0666666666666667</v>
      </c>
      <c r="S65" s="27" t="n">
        <f aca="false">AVERAGE(S35:S64)</f>
        <v>0</v>
      </c>
      <c r="U65" s="28"/>
      <c r="V65" s="28"/>
      <c r="W65" s="28"/>
      <c r="X65" s="28"/>
      <c r="Y65" s="28"/>
    </row>
    <row r="66" s="27" customFormat="true" ht="14.5" hidden="false" customHeight="false" outlineLevel="0" collapsed="false">
      <c r="B66" s="18" t="s">
        <v>26</v>
      </c>
      <c r="C66" s="27" t="n">
        <f aca="false">STDEV(C35:C64)</f>
        <v>0</v>
      </c>
      <c r="D66" s="27" t="n">
        <f aca="false">STDEV(D35:D64)</f>
        <v>0.402577899936449</v>
      </c>
      <c r="E66" s="27" t="n">
        <f aca="false">STDEV(E35:E64)</f>
        <v>5.25542959517917</v>
      </c>
      <c r="F66" s="27" t="n">
        <f aca="false">STDEV(F35:F64)</f>
        <v>2.26948776437408</v>
      </c>
      <c r="G66" s="27" t="n">
        <f aca="false">STDEV(G35:G64)</f>
        <v>4.1368820509471</v>
      </c>
      <c r="H66" s="27" t="n">
        <f aca="false">STDEV(H35:H64)</f>
        <v>1.6431676725155</v>
      </c>
      <c r="I66" s="27" t="n">
        <f aca="false">STDEV(I35:I64)</f>
        <v>0</v>
      </c>
      <c r="J66" s="27" t="n">
        <f aca="false">STDEV(J35:J64)</f>
        <v>6.00966654266466</v>
      </c>
      <c r="K66" s="27" t="n">
        <f aca="false">STDEV(K35:K64)</f>
        <v>0.182574185835055</v>
      </c>
      <c r="L66" s="27" t="n">
        <f aca="false">STDEV(L35:L64)</f>
        <v>1.25212463115859</v>
      </c>
      <c r="M66" s="27" t="n">
        <f aca="false">STDEV(M35:M64)</f>
        <v>4.55225092737067</v>
      </c>
      <c r="N66" s="27" t="n">
        <f aca="false">STDEV(N35:N64)</f>
        <v>0</v>
      </c>
      <c r="O66" s="27" t="n">
        <f aca="false">STDEV(O35:O64)</f>
        <v>0</v>
      </c>
      <c r="P66" s="27" t="n">
        <f aca="false">STDEV(P35:P64)</f>
        <v>0</v>
      </c>
      <c r="Q66" s="27" t="n">
        <f aca="false">STDEV(Q35:Q64)</f>
        <v>0.253708131702463</v>
      </c>
      <c r="R66" s="27" t="n">
        <f aca="false">STDEV(R35:R64)</f>
        <v>0.253708131702463</v>
      </c>
      <c r="S66" s="27" t="n">
        <f aca="false">STDEV(S35:S64)</f>
        <v>0</v>
      </c>
      <c r="U66" s="28"/>
      <c r="V66" s="28"/>
      <c r="W66" s="28"/>
      <c r="X66" s="28"/>
      <c r="Y66" s="28"/>
    </row>
    <row r="67" s="27" customFormat="true" ht="14.5" hidden="false" customHeight="false" outlineLevel="0" collapsed="false">
      <c r="U67" s="28"/>
      <c r="V67" s="28"/>
      <c r="W67" s="28"/>
      <c r="X67" s="28"/>
      <c r="Y67" s="28"/>
    </row>
    <row r="68" s="27" customFormat="true" ht="14.5" hidden="false" customHeight="false" outlineLevel="0" collapsed="false">
      <c r="A68" s="27" t="s">
        <v>6</v>
      </c>
      <c r="B68" s="27" t="s">
        <v>127</v>
      </c>
      <c r="C68" s="27" t="n">
        <v>0</v>
      </c>
      <c r="D68" s="27" t="n">
        <v>0</v>
      </c>
      <c r="E68" s="27" t="n">
        <v>34</v>
      </c>
      <c r="F68" s="27" t="n">
        <v>0</v>
      </c>
      <c r="G68" s="27" t="n">
        <v>0</v>
      </c>
      <c r="H68" s="27" t="n">
        <v>0</v>
      </c>
      <c r="I68" s="27" t="n">
        <v>0</v>
      </c>
      <c r="J68" s="27" t="n">
        <v>0</v>
      </c>
      <c r="K68" s="27" t="n">
        <v>0</v>
      </c>
      <c r="L68" s="27" t="n">
        <v>0</v>
      </c>
      <c r="M68" s="27" t="n">
        <v>6</v>
      </c>
      <c r="N68" s="27" t="n">
        <v>0</v>
      </c>
      <c r="O68" s="27" t="n">
        <v>0</v>
      </c>
      <c r="P68" s="27" t="n">
        <v>0</v>
      </c>
      <c r="Q68" s="27" t="n">
        <v>0</v>
      </c>
      <c r="R68" s="27" t="n">
        <v>0</v>
      </c>
      <c r="S68" s="27" t="n">
        <v>1</v>
      </c>
      <c r="U68" s="28" t="n">
        <v>1</v>
      </c>
      <c r="V68" s="28"/>
      <c r="W68" s="28"/>
      <c r="X68" s="28"/>
      <c r="Y68" s="28"/>
    </row>
    <row r="69" s="27" customFormat="true" ht="14.5" hidden="false" customHeight="false" outlineLevel="0" collapsed="false">
      <c r="A69" s="27" t="s">
        <v>6</v>
      </c>
      <c r="B69" s="27" t="s">
        <v>128</v>
      </c>
      <c r="C69" s="27" t="n">
        <v>0</v>
      </c>
      <c r="D69" s="27" t="n">
        <v>0</v>
      </c>
      <c r="E69" s="27" t="n">
        <v>3</v>
      </c>
      <c r="F69" s="27" t="n">
        <v>0</v>
      </c>
      <c r="G69" s="27" t="n">
        <v>0</v>
      </c>
      <c r="H69" s="27" t="n">
        <v>0</v>
      </c>
      <c r="I69" s="27" t="n">
        <v>0</v>
      </c>
      <c r="J69" s="27" t="n">
        <v>0</v>
      </c>
      <c r="K69" s="27" t="n">
        <v>0</v>
      </c>
      <c r="L69" s="27" t="n">
        <v>0</v>
      </c>
      <c r="M69" s="27" t="n">
        <v>4</v>
      </c>
      <c r="N69" s="27" t="n">
        <v>0</v>
      </c>
      <c r="O69" s="27" t="n">
        <v>0</v>
      </c>
      <c r="P69" s="27" t="n">
        <v>0</v>
      </c>
      <c r="Q69" s="27" t="n">
        <v>0</v>
      </c>
      <c r="R69" s="27" t="n">
        <v>0</v>
      </c>
      <c r="S69" s="27" t="n">
        <v>0</v>
      </c>
      <c r="U69" s="28"/>
      <c r="V69" s="28"/>
      <c r="W69" s="28"/>
      <c r="X69" s="28"/>
      <c r="Y69" s="28"/>
    </row>
    <row r="70" s="27" customFormat="true" ht="14.5" hidden="false" customHeight="false" outlineLevel="0" collapsed="false">
      <c r="A70" s="27" t="s">
        <v>6</v>
      </c>
      <c r="B70" s="27" t="s">
        <v>129</v>
      </c>
      <c r="C70" s="27" t="n">
        <v>0</v>
      </c>
      <c r="D70" s="27" t="n">
        <v>0</v>
      </c>
      <c r="E70" s="27" t="n">
        <v>5</v>
      </c>
      <c r="F70" s="27" t="n">
        <v>5</v>
      </c>
      <c r="G70" s="27" t="n">
        <v>1</v>
      </c>
      <c r="H70" s="27" t="n">
        <v>0</v>
      </c>
      <c r="I70" s="27" t="n">
        <v>0</v>
      </c>
      <c r="J70" s="27" t="n">
        <v>0</v>
      </c>
      <c r="K70" s="27" t="n">
        <v>0</v>
      </c>
      <c r="L70" s="27" t="n">
        <v>0</v>
      </c>
      <c r="M70" s="27" t="n">
        <v>0</v>
      </c>
      <c r="N70" s="27" t="n">
        <v>0</v>
      </c>
      <c r="O70" s="27" t="n">
        <v>1</v>
      </c>
      <c r="P70" s="27" t="n">
        <v>0</v>
      </c>
      <c r="Q70" s="27" t="n">
        <v>0</v>
      </c>
      <c r="R70" s="27" t="n">
        <v>0</v>
      </c>
      <c r="S70" s="27" t="n">
        <v>6</v>
      </c>
      <c r="U70" s="28"/>
      <c r="V70" s="28" t="n">
        <v>1</v>
      </c>
      <c r="W70" s="28" t="n">
        <v>5</v>
      </c>
      <c r="X70" s="28"/>
      <c r="Y70" s="28"/>
    </row>
    <row r="71" s="27" customFormat="true" ht="14.5" hidden="false" customHeight="false" outlineLevel="0" collapsed="false">
      <c r="A71" s="27" t="s">
        <v>6</v>
      </c>
      <c r="B71" s="27" t="s">
        <v>131</v>
      </c>
      <c r="C71" s="27" t="n">
        <v>0</v>
      </c>
      <c r="D71" s="27" t="n">
        <v>0</v>
      </c>
      <c r="E71" s="27" t="n">
        <v>2</v>
      </c>
      <c r="F71" s="27" t="n">
        <v>0</v>
      </c>
      <c r="G71" s="27" t="n">
        <v>0</v>
      </c>
      <c r="H71" s="27" t="n">
        <v>0</v>
      </c>
      <c r="I71" s="27" t="n">
        <v>0</v>
      </c>
      <c r="J71" s="27" t="n">
        <v>0</v>
      </c>
      <c r="K71" s="27" t="n">
        <v>0</v>
      </c>
      <c r="L71" s="27" t="n">
        <v>0</v>
      </c>
      <c r="M71" s="27" t="n">
        <v>3</v>
      </c>
      <c r="N71" s="27" t="n">
        <v>0</v>
      </c>
      <c r="O71" s="27" t="n">
        <v>0</v>
      </c>
      <c r="P71" s="27" t="n">
        <v>0</v>
      </c>
      <c r="Q71" s="27" t="n">
        <v>0</v>
      </c>
      <c r="R71" s="27" t="n">
        <v>0</v>
      </c>
      <c r="S71" s="27" t="n">
        <v>0</v>
      </c>
      <c r="U71" s="28"/>
      <c r="V71" s="28"/>
      <c r="W71" s="28"/>
      <c r="X71" s="28"/>
      <c r="Y71" s="28"/>
    </row>
    <row r="72" s="27" customFormat="true" ht="14.5" hidden="false" customHeight="false" outlineLevel="0" collapsed="false">
      <c r="A72" s="27" t="s">
        <v>6</v>
      </c>
      <c r="B72" s="27" t="s">
        <v>132</v>
      </c>
      <c r="C72" s="27" t="n">
        <v>0</v>
      </c>
      <c r="D72" s="27" t="n">
        <v>0</v>
      </c>
      <c r="E72" s="27" t="n">
        <v>5</v>
      </c>
      <c r="F72" s="27" t="n">
        <v>0</v>
      </c>
      <c r="G72" s="27" t="n">
        <v>3</v>
      </c>
      <c r="H72" s="27" t="n">
        <v>0</v>
      </c>
      <c r="I72" s="27" t="n">
        <v>0</v>
      </c>
      <c r="J72" s="27" t="n">
        <v>0</v>
      </c>
      <c r="K72" s="27" t="n">
        <v>1</v>
      </c>
      <c r="L72" s="27" t="n">
        <v>0</v>
      </c>
      <c r="M72" s="27" t="n">
        <v>0</v>
      </c>
      <c r="N72" s="27" t="n">
        <v>0</v>
      </c>
      <c r="O72" s="27" t="n">
        <v>0</v>
      </c>
      <c r="P72" s="27" t="n">
        <v>0</v>
      </c>
      <c r="Q72" s="27" t="n">
        <v>0</v>
      </c>
      <c r="R72" s="27" t="n">
        <v>0</v>
      </c>
      <c r="S72" s="27" t="n">
        <v>0</v>
      </c>
      <c r="U72" s="28"/>
      <c r="V72" s="28"/>
      <c r="W72" s="28"/>
      <c r="X72" s="28"/>
      <c r="Y72" s="28"/>
    </row>
    <row r="73" s="27" customFormat="true" ht="14.5" hidden="false" customHeight="false" outlineLevel="0" collapsed="false">
      <c r="A73" s="27" t="s">
        <v>6</v>
      </c>
      <c r="B73" s="27" t="s">
        <v>133</v>
      </c>
      <c r="C73" s="27" t="n">
        <v>0</v>
      </c>
      <c r="D73" s="27" t="n">
        <v>0</v>
      </c>
      <c r="E73" s="27" t="n">
        <v>18</v>
      </c>
      <c r="F73" s="27" t="n">
        <v>1</v>
      </c>
      <c r="G73" s="27" t="n">
        <v>1</v>
      </c>
      <c r="H73" s="27" t="n">
        <v>0</v>
      </c>
      <c r="I73" s="27" t="n">
        <v>0</v>
      </c>
      <c r="J73" s="27" t="n">
        <v>0</v>
      </c>
      <c r="K73" s="27" t="n">
        <v>0</v>
      </c>
      <c r="L73" s="27" t="n">
        <v>0</v>
      </c>
      <c r="M73" s="27" t="n">
        <v>8</v>
      </c>
      <c r="N73" s="27" t="n">
        <v>0</v>
      </c>
      <c r="O73" s="27" t="n">
        <v>0</v>
      </c>
      <c r="P73" s="27" t="n">
        <v>0</v>
      </c>
      <c r="Q73" s="27" t="n">
        <v>0</v>
      </c>
      <c r="R73" s="27" t="n">
        <v>0</v>
      </c>
      <c r="S73" s="27" t="n">
        <v>0</v>
      </c>
      <c r="U73" s="28"/>
      <c r="V73" s="28"/>
      <c r="W73" s="28"/>
      <c r="X73" s="28"/>
      <c r="Y73" s="28"/>
    </row>
    <row r="74" s="27" customFormat="true" ht="14.5" hidden="false" customHeight="false" outlineLevel="0" collapsed="false">
      <c r="A74" s="27" t="s">
        <v>6</v>
      </c>
      <c r="B74" s="27" t="s">
        <v>134</v>
      </c>
      <c r="C74" s="27" t="n">
        <v>0</v>
      </c>
      <c r="D74" s="27" t="n">
        <v>0</v>
      </c>
      <c r="E74" s="27" t="n">
        <v>13</v>
      </c>
      <c r="F74" s="27" t="n">
        <v>0</v>
      </c>
      <c r="G74" s="27" t="n">
        <v>0</v>
      </c>
      <c r="H74" s="27" t="n">
        <v>0</v>
      </c>
      <c r="I74" s="27" t="n">
        <v>0</v>
      </c>
      <c r="J74" s="27" t="n">
        <v>0</v>
      </c>
      <c r="K74" s="27" t="n">
        <v>0</v>
      </c>
      <c r="L74" s="27" t="n">
        <v>0</v>
      </c>
      <c r="M74" s="27" t="n">
        <v>19</v>
      </c>
      <c r="N74" s="27" t="n">
        <v>0</v>
      </c>
      <c r="O74" s="27" t="n">
        <v>0</v>
      </c>
      <c r="P74" s="27" t="n">
        <v>0</v>
      </c>
      <c r="Q74" s="27" t="n">
        <v>0</v>
      </c>
      <c r="R74" s="27" t="n">
        <v>0</v>
      </c>
      <c r="S74" s="27" t="n">
        <v>0</v>
      </c>
      <c r="U74" s="28"/>
      <c r="V74" s="28"/>
      <c r="W74" s="28"/>
      <c r="X74" s="28"/>
      <c r="Y74" s="28"/>
    </row>
    <row r="75" s="27" customFormat="true" ht="14.5" hidden="false" customHeight="false" outlineLevel="0" collapsed="false">
      <c r="A75" s="27" t="s">
        <v>6</v>
      </c>
      <c r="B75" s="27" t="s">
        <v>135</v>
      </c>
      <c r="C75" s="27" t="n">
        <v>0</v>
      </c>
      <c r="D75" s="27" t="n">
        <v>0</v>
      </c>
      <c r="E75" s="27" t="n">
        <v>20</v>
      </c>
      <c r="F75" s="27" t="n">
        <v>7</v>
      </c>
      <c r="G75" s="27" t="n">
        <v>0</v>
      </c>
      <c r="H75" s="27" t="n">
        <v>0</v>
      </c>
      <c r="I75" s="27" t="n">
        <v>0</v>
      </c>
      <c r="J75" s="27" t="n">
        <v>0</v>
      </c>
      <c r="K75" s="27" t="n">
        <v>2</v>
      </c>
      <c r="L75" s="27" t="n">
        <v>0</v>
      </c>
      <c r="M75" s="27" t="n">
        <v>4</v>
      </c>
      <c r="N75" s="27" t="n">
        <v>0</v>
      </c>
      <c r="O75" s="27" t="n">
        <v>0</v>
      </c>
      <c r="P75" s="27" t="n">
        <v>0</v>
      </c>
      <c r="Q75" s="27" t="n">
        <v>0</v>
      </c>
      <c r="R75" s="27" t="n">
        <v>0</v>
      </c>
      <c r="S75" s="27" t="n">
        <v>0</v>
      </c>
      <c r="U75" s="28"/>
      <c r="V75" s="28"/>
      <c r="W75" s="28"/>
      <c r="X75" s="28"/>
      <c r="Y75" s="28"/>
    </row>
    <row r="76" s="27" customFormat="true" ht="14.5" hidden="false" customHeight="false" outlineLevel="0" collapsed="false">
      <c r="A76" s="27" t="s">
        <v>6</v>
      </c>
      <c r="B76" s="27" t="s">
        <v>136</v>
      </c>
      <c r="C76" s="27" t="n">
        <v>0</v>
      </c>
      <c r="D76" s="27" t="n">
        <v>0</v>
      </c>
      <c r="E76" s="27" t="n">
        <v>4</v>
      </c>
      <c r="F76" s="27" t="n">
        <v>1</v>
      </c>
      <c r="G76" s="27" t="n">
        <v>1</v>
      </c>
      <c r="H76" s="27" t="n">
        <v>0</v>
      </c>
      <c r="I76" s="27" t="n">
        <v>0</v>
      </c>
      <c r="J76" s="27" t="n">
        <v>0</v>
      </c>
      <c r="K76" s="27" t="n">
        <v>0</v>
      </c>
      <c r="L76" s="27" t="n">
        <v>0</v>
      </c>
      <c r="M76" s="27" t="n">
        <v>10</v>
      </c>
      <c r="N76" s="27" t="n">
        <v>0</v>
      </c>
      <c r="O76" s="27" t="n">
        <v>0</v>
      </c>
      <c r="P76" s="27" t="n">
        <v>0</v>
      </c>
      <c r="Q76" s="27" t="n">
        <v>0</v>
      </c>
      <c r="R76" s="27" t="n">
        <v>0</v>
      </c>
      <c r="S76" s="27" t="n">
        <v>0</v>
      </c>
      <c r="U76" s="28"/>
      <c r="V76" s="28"/>
      <c r="W76" s="28"/>
      <c r="X76" s="28"/>
      <c r="Y76" s="28"/>
    </row>
    <row r="77" s="27" customFormat="true" ht="14.5" hidden="false" customHeight="false" outlineLevel="0" collapsed="false">
      <c r="A77" s="27" t="s">
        <v>6</v>
      </c>
      <c r="B77" s="27" t="s">
        <v>137</v>
      </c>
      <c r="C77" s="27" t="n">
        <v>0</v>
      </c>
      <c r="D77" s="27" t="n">
        <v>0</v>
      </c>
      <c r="E77" s="27" t="n">
        <v>12</v>
      </c>
      <c r="F77" s="27" t="n">
        <v>0</v>
      </c>
      <c r="G77" s="27" t="n">
        <v>8</v>
      </c>
      <c r="H77" s="27" t="n">
        <v>0</v>
      </c>
      <c r="I77" s="27" t="n">
        <v>0</v>
      </c>
      <c r="J77" s="27" t="n">
        <v>0</v>
      </c>
      <c r="K77" s="27" t="n">
        <v>0</v>
      </c>
      <c r="L77" s="27" t="n">
        <v>0</v>
      </c>
      <c r="M77" s="27" t="n">
        <v>3</v>
      </c>
      <c r="N77" s="27" t="n">
        <v>0</v>
      </c>
      <c r="O77" s="27" t="n">
        <v>0</v>
      </c>
      <c r="P77" s="27" t="n">
        <v>1</v>
      </c>
      <c r="Q77" s="27" t="n">
        <v>0</v>
      </c>
      <c r="R77" s="27" t="n">
        <v>0</v>
      </c>
      <c r="S77" s="27" t="n">
        <v>1</v>
      </c>
      <c r="U77" s="28"/>
      <c r="V77" s="28"/>
      <c r="W77" s="28"/>
      <c r="X77" s="28" t="n">
        <v>1</v>
      </c>
      <c r="Y77" s="28"/>
    </row>
    <row r="78" s="27" customFormat="true" ht="14.5" hidden="false" customHeight="false" outlineLevel="0" collapsed="false">
      <c r="A78" s="27" t="s">
        <v>6</v>
      </c>
      <c r="B78" s="27" t="s">
        <v>138</v>
      </c>
      <c r="C78" s="27" t="n">
        <v>0</v>
      </c>
      <c r="D78" s="27" t="n">
        <v>0</v>
      </c>
      <c r="E78" s="27" t="n">
        <v>5</v>
      </c>
      <c r="F78" s="27" t="n">
        <v>0</v>
      </c>
      <c r="G78" s="27" t="n">
        <v>0</v>
      </c>
      <c r="H78" s="27" t="n">
        <v>0</v>
      </c>
      <c r="I78" s="27" t="n">
        <v>0</v>
      </c>
      <c r="J78" s="27" t="n">
        <v>0</v>
      </c>
      <c r="K78" s="27" t="n">
        <v>0</v>
      </c>
      <c r="L78" s="27" t="n">
        <v>0</v>
      </c>
      <c r="M78" s="27" t="n">
        <v>21</v>
      </c>
      <c r="N78" s="27" t="n">
        <v>0</v>
      </c>
      <c r="O78" s="27" t="n">
        <v>0</v>
      </c>
      <c r="P78" s="27" t="n">
        <v>0</v>
      </c>
      <c r="Q78" s="27" t="n">
        <v>0</v>
      </c>
      <c r="R78" s="27" t="n">
        <v>0</v>
      </c>
      <c r="S78" s="27" t="n">
        <v>0</v>
      </c>
      <c r="U78" s="28"/>
      <c r="V78" s="28"/>
      <c r="W78" s="28"/>
      <c r="X78" s="28"/>
      <c r="Y78" s="28"/>
    </row>
    <row r="79" s="27" customFormat="true" ht="14.5" hidden="false" customHeight="false" outlineLevel="0" collapsed="false">
      <c r="A79" s="27" t="s">
        <v>6</v>
      </c>
      <c r="B79" s="27" t="s">
        <v>139</v>
      </c>
      <c r="C79" s="27" t="n">
        <v>0</v>
      </c>
      <c r="D79" s="27" t="n">
        <v>0</v>
      </c>
      <c r="E79" s="27" t="n">
        <v>9</v>
      </c>
      <c r="F79" s="27" t="n">
        <v>0</v>
      </c>
      <c r="G79" s="27" t="n">
        <v>2</v>
      </c>
      <c r="H79" s="27" t="n">
        <v>0</v>
      </c>
      <c r="I79" s="27" t="n">
        <v>0</v>
      </c>
      <c r="J79" s="27" t="n">
        <v>0</v>
      </c>
      <c r="K79" s="27" t="n">
        <v>0</v>
      </c>
      <c r="L79" s="27" t="n">
        <v>0</v>
      </c>
      <c r="M79" s="27" t="n">
        <v>5</v>
      </c>
      <c r="N79" s="27" t="n">
        <v>0</v>
      </c>
      <c r="O79" s="27" t="n">
        <v>0</v>
      </c>
      <c r="P79" s="27" t="n">
        <v>0</v>
      </c>
      <c r="Q79" s="27" t="n">
        <v>0</v>
      </c>
      <c r="R79" s="27" t="n">
        <v>0</v>
      </c>
      <c r="S79" s="27" t="n">
        <v>0</v>
      </c>
      <c r="U79" s="28"/>
      <c r="V79" s="28"/>
      <c r="W79" s="28"/>
      <c r="X79" s="28"/>
      <c r="Y79" s="28"/>
    </row>
    <row r="80" s="27" customFormat="true" ht="14.5" hidden="false" customHeight="false" outlineLevel="0" collapsed="false">
      <c r="A80" s="27" t="s">
        <v>6</v>
      </c>
      <c r="B80" s="27" t="s">
        <v>140</v>
      </c>
      <c r="C80" s="27" t="n">
        <v>0</v>
      </c>
      <c r="D80" s="27" t="n">
        <v>0</v>
      </c>
      <c r="E80" s="27" t="n">
        <v>11</v>
      </c>
      <c r="F80" s="27" t="n">
        <v>0</v>
      </c>
      <c r="G80" s="27" t="n">
        <v>6</v>
      </c>
      <c r="H80" s="27" t="n">
        <v>0</v>
      </c>
      <c r="I80" s="27" t="n">
        <v>0</v>
      </c>
      <c r="J80" s="27" t="n">
        <v>0</v>
      </c>
      <c r="K80" s="27" t="n">
        <v>0</v>
      </c>
      <c r="L80" s="27" t="n">
        <v>0</v>
      </c>
      <c r="M80" s="27" t="n">
        <v>8</v>
      </c>
      <c r="N80" s="27" t="n">
        <v>0</v>
      </c>
      <c r="O80" s="27" t="n">
        <v>0</v>
      </c>
      <c r="P80" s="27" t="n">
        <v>0</v>
      </c>
      <c r="Q80" s="27" t="n">
        <v>0</v>
      </c>
      <c r="R80" s="27" t="n">
        <v>0</v>
      </c>
      <c r="S80" s="27" t="n">
        <v>2</v>
      </c>
      <c r="U80" s="28" t="n">
        <v>2</v>
      </c>
      <c r="V80" s="28"/>
      <c r="W80" s="28"/>
      <c r="X80" s="28"/>
      <c r="Y80" s="28"/>
    </row>
    <row r="81" s="27" customFormat="true" ht="14.5" hidden="false" customHeight="false" outlineLevel="0" collapsed="false">
      <c r="A81" s="27" t="s">
        <v>6</v>
      </c>
      <c r="B81" s="27" t="s">
        <v>141</v>
      </c>
      <c r="C81" s="27" t="n">
        <v>0</v>
      </c>
      <c r="D81" s="27" t="n">
        <v>0</v>
      </c>
      <c r="E81" s="27" t="n">
        <v>12</v>
      </c>
      <c r="F81" s="27" t="n">
        <v>2</v>
      </c>
      <c r="G81" s="27" t="n">
        <v>0</v>
      </c>
      <c r="H81" s="27" t="n">
        <v>0</v>
      </c>
      <c r="I81" s="27" t="n">
        <v>0</v>
      </c>
      <c r="J81" s="27" t="n">
        <v>0</v>
      </c>
      <c r="K81" s="27" t="n">
        <v>0</v>
      </c>
      <c r="L81" s="27" t="n">
        <v>0</v>
      </c>
      <c r="M81" s="27" t="n">
        <v>9</v>
      </c>
      <c r="N81" s="27" t="n">
        <v>0</v>
      </c>
      <c r="O81" s="27" t="n">
        <v>0</v>
      </c>
      <c r="P81" s="27" t="n">
        <v>0</v>
      </c>
      <c r="Q81" s="27" t="n">
        <v>0</v>
      </c>
      <c r="R81" s="27" t="n">
        <v>0</v>
      </c>
      <c r="S81" s="27" t="n">
        <v>0</v>
      </c>
      <c r="U81" s="28"/>
      <c r="V81" s="28"/>
      <c r="W81" s="28"/>
      <c r="X81" s="28"/>
      <c r="Y81" s="28"/>
    </row>
    <row r="82" s="27" customFormat="true" ht="14.5" hidden="false" customHeight="false" outlineLevel="0" collapsed="false">
      <c r="A82" s="27" t="s">
        <v>6</v>
      </c>
      <c r="B82" s="27" t="s">
        <v>142</v>
      </c>
      <c r="C82" s="27" t="n">
        <v>0</v>
      </c>
      <c r="D82" s="27" t="n">
        <v>0</v>
      </c>
      <c r="E82" s="27" t="n">
        <v>1</v>
      </c>
      <c r="F82" s="27" t="n">
        <v>0</v>
      </c>
      <c r="G82" s="27" t="n">
        <v>4</v>
      </c>
      <c r="H82" s="27" t="n">
        <v>0</v>
      </c>
      <c r="I82" s="27" t="n">
        <v>0</v>
      </c>
      <c r="J82" s="27" t="n">
        <v>0</v>
      </c>
      <c r="K82" s="27" t="n">
        <v>0</v>
      </c>
      <c r="L82" s="27" t="n">
        <v>0</v>
      </c>
      <c r="M82" s="27" t="n">
        <v>14</v>
      </c>
      <c r="N82" s="27" t="n">
        <v>0</v>
      </c>
      <c r="O82" s="27" t="n">
        <v>0</v>
      </c>
      <c r="P82" s="27" t="n">
        <v>0</v>
      </c>
      <c r="Q82" s="27" t="n">
        <v>0</v>
      </c>
      <c r="R82" s="27" t="n">
        <v>0</v>
      </c>
      <c r="S82" s="27" t="n">
        <v>0</v>
      </c>
      <c r="U82" s="28"/>
      <c r="V82" s="28"/>
      <c r="W82" s="28"/>
      <c r="X82" s="28"/>
      <c r="Y82" s="28"/>
    </row>
    <row r="83" s="27" customFormat="true" ht="14.5" hidden="false" customHeight="false" outlineLevel="0" collapsed="false">
      <c r="A83" s="27" t="s">
        <v>6</v>
      </c>
      <c r="B83" s="27" t="s">
        <v>143</v>
      </c>
      <c r="C83" s="27" t="n">
        <v>0</v>
      </c>
      <c r="D83" s="27" t="n">
        <v>0</v>
      </c>
      <c r="E83" s="27" t="n">
        <v>0</v>
      </c>
      <c r="F83" s="27" t="n">
        <v>0</v>
      </c>
      <c r="G83" s="27" t="n">
        <v>0</v>
      </c>
      <c r="H83" s="27" t="n">
        <v>0</v>
      </c>
      <c r="I83" s="27" t="n">
        <v>0</v>
      </c>
      <c r="J83" s="27" t="n">
        <v>0</v>
      </c>
      <c r="K83" s="27" t="n">
        <v>0</v>
      </c>
      <c r="L83" s="27" t="n">
        <v>0</v>
      </c>
      <c r="M83" s="27" t="n">
        <v>10</v>
      </c>
      <c r="N83" s="27" t="n">
        <v>0</v>
      </c>
      <c r="O83" s="27" t="n">
        <v>0</v>
      </c>
      <c r="P83" s="27" t="n">
        <v>0</v>
      </c>
      <c r="Q83" s="27" t="n">
        <v>0</v>
      </c>
      <c r="R83" s="27" t="n">
        <v>0</v>
      </c>
      <c r="S83" s="27" t="n">
        <v>0</v>
      </c>
      <c r="U83" s="28"/>
      <c r="V83" s="28"/>
      <c r="W83" s="28"/>
      <c r="X83" s="28"/>
      <c r="Y83" s="28"/>
    </row>
    <row r="84" s="27" customFormat="true" ht="14.5" hidden="false" customHeight="false" outlineLevel="0" collapsed="false">
      <c r="A84" s="27" t="s">
        <v>6</v>
      </c>
      <c r="B84" s="27" t="s">
        <v>144</v>
      </c>
      <c r="C84" s="27" t="n">
        <v>0</v>
      </c>
      <c r="D84" s="27" t="n">
        <v>0</v>
      </c>
      <c r="E84" s="27" t="n">
        <v>4</v>
      </c>
      <c r="F84" s="27" t="n">
        <v>0</v>
      </c>
      <c r="G84" s="27" t="n">
        <v>1</v>
      </c>
      <c r="H84" s="27" t="n">
        <v>0</v>
      </c>
      <c r="I84" s="27" t="n">
        <v>0</v>
      </c>
      <c r="J84" s="27" t="n">
        <v>0</v>
      </c>
      <c r="K84" s="27" t="n">
        <v>0</v>
      </c>
      <c r="L84" s="27" t="n">
        <v>0</v>
      </c>
      <c r="M84" s="27" t="n">
        <v>4</v>
      </c>
      <c r="N84" s="27" t="n">
        <v>0</v>
      </c>
      <c r="O84" s="27" t="n">
        <v>0</v>
      </c>
      <c r="P84" s="27" t="n">
        <v>0</v>
      </c>
      <c r="Q84" s="27" t="n">
        <v>0</v>
      </c>
      <c r="R84" s="27" t="n">
        <v>1</v>
      </c>
      <c r="S84" s="27" t="n">
        <v>0</v>
      </c>
      <c r="U84" s="28"/>
      <c r="V84" s="28"/>
      <c r="W84" s="28"/>
      <c r="X84" s="28"/>
      <c r="Y84" s="28"/>
    </row>
    <row r="85" s="27" customFormat="true" ht="14.5" hidden="false" customHeight="false" outlineLevel="0" collapsed="false">
      <c r="A85" s="27" t="s">
        <v>6</v>
      </c>
      <c r="B85" s="27" t="s">
        <v>145</v>
      </c>
      <c r="C85" s="27" t="n">
        <v>0</v>
      </c>
      <c r="D85" s="27" t="n">
        <v>0</v>
      </c>
      <c r="E85" s="27" t="n">
        <v>10</v>
      </c>
      <c r="F85" s="27" t="n">
        <v>0</v>
      </c>
      <c r="G85" s="27" t="n">
        <v>2</v>
      </c>
      <c r="H85" s="27" t="n">
        <v>0</v>
      </c>
      <c r="I85" s="27" t="n">
        <v>0</v>
      </c>
      <c r="J85" s="27" t="n">
        <v>0</v>
      </c>
      <c r="K85" s="27" t="n">
        <v>0</v>
      </c>
      <c r="L85" s="27" t="n">
        <v>0</v>
      </c>
      <c r="M85" s="27" t="n">
        <v>12</v>
      </c>
      <c r="N85" s="27" t="n">
        <v>0</v>
      </c>
      <c r="O85" s="27" t="n">
        <v>0</v>
      </c>
      <c r="P85" s="27" t="n">
        <v>0</v>
      </c>
      <c r="Q85" s="27" t="n">
        <v>0</v>
      </c>
      <c r="R85" s="27" t="n">
        <v>0</v>
      </c>
      <c r="S85" s="27" t="n">
        <v>0</v>
      </c>
      <c r="U85" s="28"/>
      <c r="V85" s="28"/>
      <c r="W85" s="28"/>
      <c r="X85" s="28"/>
      <c r="Y85" s="28"/>
    </row>
    <row r="86" s="27" customFormat="true" ht="14.5" hidden="false" customHeight="false" outlineLevel="0" collapsed="false">
      <c r="A86" s="27" t="s">
        <v>6</v>
      </c>
      <c r="B86" s="27" t="s">
        <v>146</v>
      </c>
      <c r="C86" s="27" t="n">
        <v>0</v>
      </c>
      <c r="D86" s="27" t="n">
        <v>0</v>
      </c>
      <c r="E86" s="27" t="n">
        <v>16</v>
      </c>
      <c r="F86" s="27" t="n">
        <v>11</v>
      </c>
      <c r="G86" s="27" t="n">
        <v>7</v>
      </c>
      <c r="H86" s="27" t="n">
        <v>0</v>
      </c>
      <c r="I86" s="27" t="n">
        <v>0</v>
      </c>
      <c r="J86" s="27" t="n">
        <v>0</v>
      </c>
      <c r="K86" s="27" t="n">
        <v>1</v>
      </c>
      <c r="L86" s="27" t="n">
        <v>0</v>
      </c>
      <c r="M86" s="27" t="n">
        <v>7</v>
      </c>
      <c r="N86" s="27" t="n">
        <v>0</v>
      </c>
      <c r="O86" s="27" t="n">
        <v>1</v>
      </c>
      <c r="P86" s="27" t="n">
        <v>0</v>
      </c>
      <c r="Q86" s="27" t="n">
        <v>0</v>
      </c>
      <c r="R86" s="27" t="n">
        <v>0</v>
      </c>
      <c r="S86" s="27" t="n">
        <v>1</v>
      </c>
      <c r="U86" s="28"/>
      <c r="V86" s="28"/>
      <c r="W86" s="28"/>
      <c r="X86" s="28"/>
      <c r="Y86" s="28" t="n">
        <v>1</v>
      </c>
    </row>
    <row r="87" s="27" customFormat="true" ht="14.5" hidden="false" customHeight="false" outlineLevel="0" collapsed="false">
      <c r="A87" s="27" t="s">
        <v>6</v>
      </c>
      <c r="B87" s="27" t="s">
        <v>147</v>
      </c>
      <c r="C87" s="27" t="n">
        <v>0</v>
      </c>
      <c r="D87" s="27" t="n">
        <v>0</v>
      </c>
      <c r="E87" s="27" t="n">
        <v>0</v>
      </c>
      <c r="F87" s="27" t="n">
        <v>0</v>
      </c>
      <c r="G87" s="27" t="n">
        <v>0</v>
      </c>
      <c r="H87" s="27" t="n">
        <v>0</v>
      </c>
      <c r="I87" s="27" t="n">
        <v>0</v>
      </c>
      <c r="J87" s="27" t="n">
        <v>0</v>
      </c>
      <c r="K87" s="27" t="n">
        <v>0</v>
      </c>
      <c r="L87" s="27" t="n">
        <v>0</v>
      </c>
      <c r="M87" s="27" t="n">
        <v>0</v>
      </c>
      <c r="N87" s="27" t="n">
        <v>0</v>
      </c>
      <c r="O87" s="27" t="n">
        <v>0</v>
      </c>
      <c r="P87" s="27" t="n">
        <v>0</v>
      </c>
      <c r="Q87" s="27" t="n">
        <v>0</v>
      </c>
      <c r="R87" s="27" t="n">
        <v>0</v>
      </c>
      <c r="S87" s="27" t="n">
        <v>0</v>
      </c>
      <c r="U87" s="28"/>
      <c r="V87" s="28"/>
      <c r="W87" s="28"/>
      <c r="X87" s="28"/>
      <c r="Y87" s="28"/>
    </row>
    <row r="88" s="27" customFormat="true" ht="14.5" hidden="false" customHeight="false" outlineLevel="0" collapsed="false">
      <c r="A88" s="27" t="s">
        <v>6</v>
      </c>
      <c r="B88" s="27" t="s">
        <v>148</v>
      </c>
      <c r="C88" s="27" t="n">
        <v>0</v>
      </c>
      <c r="D88" s="27" t="n">
        <v>0</v>
      </c>
      <c r="E88" s="27" t="n">
        <v>9</v>
      </c>
      <c r="F88" s="27" t="n">
        <v>0</v>
      </c>
      <c r="G88" s="27" t="n">
        <v>1</v>
      </c>
      <c r="H88" s="27" t="n">
        <v>0</v>
      </c>
      <c r="I88" s="27" t="n">
        <v>0</v>
      </c>
      <c r="J88" s="27" t="n">
        <v>0</v>
      </c>
      <c r="K88" s="27" t="n">
        <v>0</v>
      </c>
      <c r="L88" s="27" t="n">
        <v>0</v>
      </c>
      <c r="M88" s="27" t="n">
        <v>14</v>
      </c>
      <c r="N88" s="27" t="n">
        <v>0</v>
      </c>
      <c r="O88" s="27" t="n">
        <v>0</v>
      </c>
      <c r="P88" s="27" t="n">
        <v>0</v>
      </c>
      <c r="Q88" s="27" t="n">
        <v>0</v>
      </c>
      <c r="R88" s="27" t="n">
        <v>0</v>
      </c>
      <c r="S88" s="27" t="n">
        <v>0</v>
      </c>
      <c r="U88" s="28"/>
      <c r="V88" s="28"/>
      <c r="W88" s="28"/>
      <c r="X88" s="28"/>
      <c r="Y88" s="28"/>
    </row>
    <row r="89" s="27" customFormat="true" ht="14.5" hidden="false" customHeight="false" outlineLevel="0" collapsed="false">
      <c r="A89" s="27" t="s">
        <v>6</v>
      </c>
      <c r="B89" s="27" t="s">
        <v>149</v>
      </c>
      <c r="C89" s="27" t="n">
        <v>0</v>
      </c>
      <c r="D89" s="27" t="n">
        <v>0</v>
      </c>
      <c r="E89" s="27" t="n">
        <v>13</v>
      </c>
      <c r="F89" s="27" t="n">
        <v>1</v>
      </c>
      <c r="G89" s="27" t="n">
        <v>2</v>
      </c>
      <c r="H89" s="27" t="n">
        <v>0</v>
      </c>
      <c r="I89" s="27" t="n">
        <v>0</v>
      </c>
      <c r="J89" s="27" t="n">
        <v>0</v>
      </c>
      <c r="K89" s="27" t="n">
        <v>1</v>
      </c>
      <c r="L89" s="27" t="n">
        <v>0</v>
      </c>
      <c r="M89" s="27" t="n">
        <v>0</v>
      </c>
      <c r="N89" s="27" t="n">
        <v>0</v>
      </c>
      <c r="O89" s="27" t="n">
        <v>0</v>
      </c>
      <c r="P89" s="27" t="n">
        <v>0</v>
      </c>
      <c r="Q89" s="27" t="n">
        <v>0</v>
      </c>
      <c r="R89" s="27" t="n">
        <v>1</v>
      </c>
      <c r="S89" s="27" t="n">
        <v>0</v>
      </c>
      <c r="U89" s="28"/>
      <c r="V89" s="28"/>
      <c r="W89" s="28"/>
      <c r="X89" s="28"/>
      <c r="Y89" s="28"/>
    </row>
    <row r="90" s="27" customFormat="true" ht="14.5" hidden="false" customHeight="false" outlineLevel="0" collapsed="false">
      <c r="A90" s="27" t="s">
        <v>6</v>
      </c>
      <c r="B90" s="27" t="s">
        <v>150</v>
      </c>
      <c r="C90" s="27" t="n">
        <v>0</v>
      </c>
      <c r="D90" s="27" t="n">
        <v>0</v>
      </c>
      <c r="E90" s="27" t="n">
        <v>5</v>
      </c>
      <c r="F90" s="27" t="n">
        <v>0</v>
      </c>
      <c r="G90" s="27" t="n">
        <v>0</v>
      </c>
      <c r="H90" s="27" t="n">
        <v>0</v>
      </c>
      <c r="I90" s="27" t="n">
        <v>0</v>
      </c>
      <c r="J90" s="27" t="n">
        <v>0</v>
      </c>
      <c r="K90" s="27" t="n">
        <v>0</v>
      </c>
      <c r="L90" s="27" t="n">
        <v>0</v>
      </c>
      <c r="M90" s="27" t="n">
        <v>0</v>
      </c>
      <c r="N90" s="27" t="n">
        <v>0</v>
      </c>
      <c r="O90" s="27" t="n">
        <v>0</v>
      </c>
      <c r="P90" s="27" t="n">
        <v>1</v>
      </c>
      <c r="Q90" s="27" t="n">
        <v>0</v>
      </c>
      <c r="R90" s="27" t="n">
        <v>0</v>
      </c>
      <c r="S90" s="27" t="n">
        <v>0</v>
      </c>
      <c r="U90" s="28"/>
      <c r="V90" s="28"/>
      <c r="W90" s="28"/>
      <c r="X90" s="28"/>
      <c r="Y90" s="28"/>
    </row>
    <row r="91" s="27" customFormat="true" ht="14.5" hidden="false" customHeight="false" outlineLevel="0" collapsed="false">
      <c r="A91" s="27" t="s">
        <v>6</v>
      </c>
      <c r="B91" s="27" t="s">
        <v>151</v>
      </c>
      <c r="C91" s="27" t="n">
        <v>0</v>
      </c>
      <c r="D91" s="27" t="n">
        <v>0</v>
      </c>
      <c r="E91" s="27" t="n">
        <v>8</v>
      </c>
      <c r="F91" s="27" t="n">
        <v>5</v>
      </c>
      <c r="G91" s="27" t="n">
        <v>0</v>
      </c>
      <c r="H91" s="27" t="n">
        <v>0</v>
      </c>
      <c r="I91" s="27" t="n">
        <v>0</v>
      </c>
      <c r="J91" s="27" t="n">
        <v>0</v>
      </c>
      <c r="K91" s="27" t="n">
        <v>0</v>
      </c>
      <c r="L91" s="27" t="n">
        <v>0</v>
      </c>
      <c r="M91" s="27" t="n">
        <v>11</v>
      </c>
      <c r="N91" s="27" t="n">
        <v>0</v>
      </c>
      <c r="O91" s="27" t="n">
        <v>0</v>
      </c>
      <c r="P91" s="27" t="n">
        <v>0</v>
      </c>
      <c r="Q91" s="27" t="n">
        <v>0</v>
      </c>
      <c r="R91" s="27" t="n">
        <v>0</v>
      </c>
      <c r="S91" s="27" t="n">
        <v>1</v>
      </c>
      <c r="U91" s="28"/>
      <c r="V91" s="28"/>
      <c r="W91" s="28"/>
      <c r="X91" s="28"/>
      <c r="Y91" s="28" t="n">
        <v>1</v>
      </c>
    </row>
    <row r="92" s="27" customFormat="true" ht="14.5" hidden="false" customHeight="false" outlineLevel="0" collapsed="false">
      <c r="A92" s="27" t="s">
        <v>6</v>
      </c>
      <c r="B92" s="27" t="s">
        <v>152</v>
      </c>
      <c r="C92" s="27" t="n">
        <v>0</v>
      </c>
      <c r="D92" s="27" t="n">
        <v>0</v>
      </c>
      <c r="E92" s="27" t="n">
        <v>3</v>
      </c>
      <c r="F92" s="27" t="n">
        <v>4</v>
      </c>
      <c r="G92" s="27" t="n">
        <v>0</v>
      </c>
      <c r="H92" s="27" t="n">
        <v>0</v>
      </c>
      <c r="I92" s="27" t="n">
        <v>0</v>
      </c>
      <c r="J92" s="27" t="n">
        <v>0</v>
      </c>
      <c r="K92" s="27" t="n">
        <v>0</v>
      </c>
      <c r="L92" s="27" t="n">
        <v>0</v>
      </c>
      <c r="M92" s="27" t="n">
        <v>0</v>
      </c>
      <c r="N92" s="27" t="n">
        <v>0</v>
      </c>
      <c r="O92" s="27" t="n">
        <v>1</v>
      </c>
      <c r="P92" s="27" t="n">
        <v>0</v>
      </c>
      <c r="Q92" s="27" t="n">
        <v>0</v>
      </c>
      <c r="R92" s="27" t="n">
        <v>0</v>
      </c>
      <c r="S92" s="27" t="n">
        <v>0</v>
      </c>
      <c r="U92" s="28"/>
      <c r="V92" s="28"/>
      <c r="W92" s="28"/>
      <c r="X92" s="28"/>
      <c r="Y92" s="28"/>
    </row>
    <row r="93" s="27" customFormat="true" ht="14.5" hidden="false" customHeight="false" outlineLevel="0" collapsed="false">
      <c r="A93" s="27" t="s">
        <v>6</v>
      </c>
      <c r="B93" s="27" t="s">
        <v>153</v>
      </c>
      <c r="C93" s="27" t="n">
        <v>0</v>
      </c>
      <c r="D93" s="27" t="n">
        <v>0</v>
      </c>
      <c r="E93" s="27" t="n">
        <v>8</v>
      </c>
      <c r="F93" s="27" t="n">
        <v>0</v>
      </c>
      <c r="G93" s="27" t="n">
        <v>5</v>
      </c>
      <c r="H93" s="27" t="n">
        <v>0</v>
      </c>
      <c r="I93" s="27" t="n">
        <v>0</v>
      </c>
      <c r="J93" s="27" t="n">
        <v>0</v>
      </c>
      <c r="K93" s="27" t="n">
        <v>0</v>
      </c>
      <c r="L93" s="27" t="n">
        <v>0</v>
      </c>
      <c r="M93" s="27" t="n">
        <v>2</v>
      </c>
      <c r="N93" s="27" t="n">
        <v>0</v>
      </c>
      <c r="O93" s="27" t="n">
        <v>0</v>
      </c>
      <c r="P93" s="27" t="n">
        <v>0</v>
      </c>
      <c r="Q93" s="27" t="n">
        <v>0</v>
      </c>
      <c r="R93" s="27" t="n">
        <v>1</v>
      </c>
      <c r="S93" s="27" t="n">
        <v>0</v>
      </c>
      <c r="U93" s="28"/>
      <c r="V93" s="28"/>
      <c r="W93" s="28"/>
      <c r="X93" s="28"/>
      <c r="Y93" s="28"/>
    </row>
    <row r="94" s="27" customFormat="true" ht="14.5" hidden="false" customHeight="false" outlineLevel="0" collapsed="false">
      <c r="A94" s="27" t="s">
        <v>6</v>
      </c>
      <c r="B94" s="27" t="s">
        <v>154</v>
      </c>
      <c r="C94" s="27" t="n">
        <v>0</v>
      </c>
      <c r="D94" s="27" t="n">
        <v>0</v>
      </c>
      <c r="E94" s="27" t="n">
        <v>2</v>
      </c>
      <c r="F94" s="27" t="n">
        <v>0</v>
      </c>
      <c r="G94" s="27" t="n">
        <v>0</v>
      </c>
      <c r="H94" s="27" t="n">
        <v>0</v>
      </c>
      <c r="I94" s="27" t="n">
        <v>0</v>
      </c>
      <c r="J94" s="27" t="n">
        <v>0</v>
      </c>
      <c r="K94" s="27" t="n">
        <v>0</v>
      </c>
      <c r="L94" s="27" t="n">
        <v>0</v>
      </c>
      <c r="M94" s="27" t="n">
        <v>9</v>
      </c>
      <c r="N94" s="27" t="n">
        <v>0</v>
      </c>
      <c r="O94" s="27" t="n">
        <v>0</v>
      </c>
      <c r="P94" s="27" t="n">
        <v>0</v>
      </c>
      <c r="Q94" s="27" t="n">
        <v>0</v>
      </c>
      <c r="R94" s="27" t="n">
        <v>0</v>
      </c>
      <c r="S94" s="27" t="n">
        <v>0</v>
      </c>
      <c r="U94" s="28"/>
      <c r="V94" s="28"/>
      <c r="W94" s="28"/>
      <c r="X94" s="28"/>
      <c r="Y94" s="28"/>
    </row>
    <row r="95" s="27" customFormat="true" ht="14.5" hidden="false" customHeight="false" outlineLevel="0" collapsed="false">
      <c r="A95" s="27" t="s">
        <v>6</v>
      </c>
      <c r="B95" s="27" t="s">
        <v>155</v>
      </c>
      <c r="C95" s="27" t="n">
        <v>0</v>
      </c>
      <c r="D95" s="27" t="n">
        <v>0</v>
      </c>
      <c r="E95" s="27" t="n">
        <v>0</v>
      </c>
      <c r="F95" s="27" t="n">
        <v>0</v>
      </c>
      <c r="G95" s="27" t="n">
        <v>0</v>
      </c>
      <c r="H95" s="27" t="n">
        <v>0</v>
      </c>
      <c r="I95" s="27" t="n">
        <v>0</v>
      </c>
      <c r="J95" s="27" t="n">
        <v>0</v>
      </c>
      <c r="K95" s="27" t="n">
        <v>0</v>
      </c>
      <c r="L95" s="27" t="n">
        <v>0</v>
      </c>
      <c r="M95" s="27" t="n">
        <v>8</v>
      </c>
      <c r="N95" s="27" t="n">
        <v>0</v>
      </c>
      <c r="O95" s="27" t="n">
        <v>0</v>
      </c>
      <c r="P95" s="27" t="n">
        <v>0</v>
      </c>
      <c r="Q95" s="27" t="n">
        <v>0</v>
      </c>
      <c r="R95" s="27" t="n">
        <v>0</v>
      </c>
      <c r="S95" s="27" t="n">
        <v>0</v>
      </c>
      <c r="U95" s="28"/>
      <c r="V95" s="28"/>
      <c r="W95" s="28"/>
      <c r="X95" s="28"/>
      <c r="Y95" s="28"/>
    </row>
    <row r="96" s="27" customFormat="true" ht="14.5" hidden="false" customHeight="false" outlineLevel="0" collapsed="false">
      <c r="A96" s="27" t="s">
        <v>6</v>
      </c>
      <c r="B96" s="27" t="s">
        <v>156</v>
      </c>
      <c r="C96" s="27" t="n">
        <v>0</v>
      </c>
      <c r="D96" s="27" t="n">
        <v>0</v>
      </c>
      <c r="E96" s="27" t="n">
        <v>10</v>
      </c>
      <c r="F96" s="27" t="n">
        <v>0</v>
      </c>
      <c r="G96" s="27" t="n">
        <v>2</v>
      </c>
      <c r="H96" s="27" t="n">
        <v>0</v>
      </c>
      <c r="I96" s="27" t="n">
        <v>0</v>
      </c>
      <c r="J96" s="27" t="n">
        <v>0</v>
      </c>
      <c r="K96" s="27" t="n">
        <v>0</v>
      </c>
      <c r="L96" s="27" t="n">
        <v>0</v>
      </c>
      <c r="M96" s="27" t="n">
        <v>11</v>
      </c>
      <c r="N96" s="27" t="n">
        <v>0</v>
      </c>
      <c r="O96" s="27" t="n">
        <v>0</v>
      </c>
      <c r="P96" s="27" t="n">
        <v>0</v>
      </c>
      <c r="Q96" s="27" t="n">
        <v>0</v>
      </c>
      <c r="R96" s="27" t="n">
        <v>1</v>
      </c>
      <c r="S96" s="27" t="n">
        <v>2</v>
      </c>
      <c r="U96" s="28"/>
      <c r="V96" s="28"/>
      <c r="W96" s="28" t="n">
        <v>2</v>
      </c>
      <c r="X96" s="28"/>
      <c r="Y96" s="28"/>
    </row>
    <row r="97" s="27" customFormat="true" ht="14.5" hidden="false" customHeight="false" outlineLevel="0" collapsed="false">
      <c r="A97" s="27" t="s">
        <v>6</v>
      </c>
      <c r="B97" s="27" t="s">
        <v>157</v>
      </c>
      <c r="C97" s="27" t="n">
        <v>0</v>
      </c>
      <c r="D97" s="27" t="n">
        <v>0</v>
      </c>
      <c r="E97" s="27" t="n">
        <v>2</v>
      </c>
      <c r="F97" s="27" t="n">
        <v>0</v>
      </c>
      <c r="G97" s="27" t="n">
        <v>0</v>
      </c>
      <c r="H97" s="27" t="n">
        <v>0</v>
      </c>
      <c r="I97" s="27" t="n">
        <v>0</v>
      </c>
      <c r="J97" s="27" t="n">
        <v>0</v>
      </c>
      <c r="K97" s="27" t="n">
        <v>0</v>
      </c>
      <c r="L97" s="27" t="n">
        <v>0</v>
      </c>
      <c r="M97" s="27" t="n">
        <v>0</v>
      </c>
      <c r="N97" s="27" t="n">
        <v>0</v>
      </c>
      <c r="O97" s="27" t="n">
        <v>0</v>
      </c>
      <c r="P97" s="27" t="n">
        <v>0</v>
      </c>
      <c r="Q97" s="27" t="n">
        <v>0</v>
      </c>
      <c r="R97" s="27" t="n">
        <v>0</v>
      </c>
      <c r="S97" s="27" t="n">
        <v>0</v>
      </c>
      <c r="U97" s="28"/>
      <c r="V97" s="28"/>
      <c r="W97" s="28"/>
      <c r="X97" s="28"/>
      <c r="Y97" s="28"/>
    </row>
    <row r="98" s="27" customFormat="true" ht="14.5" hidden="false" customHeight="false" outlineLevel="0" collapsed="false">
      <c r="B98" s="18" t="s">
        <v>25</v>
      </c>
      <c r="C98" s="27" t="n">
        <f aca="false">AVERAGE(C68:C97)</f>
        <v>0</v>
      </c>
      <c r="D98" s="27" t="n">
        <f aca="false">AVERAGE(D68:D97)</f>
        <v>0</v>
      </c>
      <c r="E98" s="27" t="n">
        <f aca="false">AVERAGE(E68:E97)</f>
        <v>8.13333333333333</v>
      </c>
      <c r="F98" s="27" t="n">
        <f aca="false">AVERAGE(F68:F97)</f>
        <v>1.23333333333333</v>
      </c>
      <c r="G98" s="27" t="n">
        <f aca="false">AVERAGE(G68:G97)</f>
        <v>1.53333333333333</v>
      </c>
      <c r="H98" s="27" t="n">
        <f aca="false">AVERAGE(H68:H97)</f>
        <v>0</v>
      </c>
      <c r="I98" s="27" t="n">
        <f aca="false">AVERAGE(I68:I97)</f>
        <v>0</v>
      </c>
      <c r="J98" s="27" t="n">
        <f aca="false">AVERAGE(J68:J97)</f>
        <v>0</v>
      </c>
      <c r="K98" s="27" t="n">
        <f aca="false">AVERAGE(K68:K97)</f>
        <v>0.166666666666667</v>
      </c>
      <c r="L98" s="27" t="n">
        <f aca="false">AVERAGE(L68:L97)</f>
        <v>0</v>
      </c>
      <c r="M98" s="27" t="n">
        <f aca="false">AVERAGE(M68:M97)</f>
        <v>6.73333333333333</v>
      </c>
      <c r="N98" s="27" t="n">
        <f aca="false">AVERAGE(N68:N97)</f>
        <v>0</v>
      </c>
      <c r="O98" s="27" t="n">
        <f aca="false">AVERAGE(O68:O97)</f>
        <v>0.1</v>
      </c>
      <c r="P98" s="27" t="n">
        <f aca="false">AVERAGE(P68:P97)</f>
        <v>0.0666666666666667</v>
      </c>
      <c r="Q98" s="27" t="n">
        <f aca="false">AVERAGE(Q68:Q97)</f>
        <v>0</v>
      </c>
      <c r="R98" s="27" t="n">
        <f aca="false">AVERAGE(R68:R97)</f>
        <v>0.133333333333333</v>
      </c>
      <c r="S98" s="27" t="n">
        <f aca="false">AVERAGE(S68:S97)</f>
        <v>0.466666666666667</v>
      </c>
      <c r="U98" s="28"/>
      <c r="V98" s="28"/>
      <c r="W98" s="28"/>
      <c r="X98" s="28"/>
      <c r="Y98" s="28"/>
    </row>
    <row r="99" s="27" customFormat="true" ht="14.5" hidden="false" customHeight="false" outlineLevel="0" collapsed="false">
      <c r="B99" s="18" t="s">
        <v>26</v>
      </c>
      <c r="C99" s="27" t="n">
        <f aca="false">STDEV(C68:C97)</f>
        <v>0</v>
      </c>
      <c r="D99" s="27" t="n">
        <f aca="false">STDEV(D68:D97)</f>
        <v>0</v>
      </c>
      <c r="E99" s="27" t="n">
        <f aca="false">STDEV(E68:E97)</f>
        <v>7.3142908456468</v>
      </c>
      <c r="F99" s="27" t="n">
        <f aca="false">STDEV(F68:F97)</f>
        <v>2.60878269053533</v>
      </c>
      <c r="G99" s="27" t="n">
        <f aca="false">STDEV(G68:G97)</f>
        <v>2.2702473408212</v>
      </c>
      <c r="H99" s="27" t="n">
        <f aca="false">STDEV(H68:H97)</f>
        <v>0</v>
      </c>
      <c r="I99" s="27" t="n">
        <f aca="false">STDEV(I68:I97)</f>
        <v>0</v>
      </c>
      <c r="J99" s="27" t="n">
        <f aca="false">STDEV(J68:J97)</f>
        <v>0</v>
      </c>
      <c r="K99" s="27" t="n">
        <f aca="false">STDEV(K68:K97)</f>
        <v>0.461133037377414</v>
      </c>
      <c r="L99" s="27" t="n">
        <f aca="false">STDEV(L68:L97)</f>
        <v>0</v>
      </c>
      <c r="M99" s="27" t="n">
        <f aca="false">STDEV(M68:M97)</f>
        <v>5.7351507410868</v>
      </c>
      <c r="N99" s="27" t="n">
        <f aca="false">STDEV(N68:N97)</f>
        <v>0</v>
      </c>
      <c r="O99" s="27" t="n">
        <f aca="false">STDEV(O68:O97)</f>
        <v>0.305128576629365</v>
      </c>
      <c r="P99" s="27" t="n">
        <f aca="false">STDEV(P68:P97)</f>
        <v>0.253708131702463</v>
      </c>
      <c r="Q99" s="27" t="n">
        <f aca="false">STDEV(Q68:Q97)</f>
        <v>0</v>
      </c>
      <c r="R99" s="27" t="n">
        <f aca="false">STDEV(R68:R97)</f>
        <v>0.34574590364176</v>
      </c>
      <c r="S99" s="27" t="n">
        <f aca="false">STDEV(S68:S97)</f>
        <v>1.19577801345871</v>
      </c>
      <c r="U99" s="28"/>
      <c r="V99" s="28"/>
      <c r="W99" s="28"/>
      <c r="X99" s="28"/>
      <c r="Y99" s="28"/>
    </row>
    <row r="100" s="27" customFormat="true" ht="14.5" hidden="false" customHeight="false" outlineLevel="0" collapsed="false">
      <c r="U100" s="28"/>
      <c r="V100" s="28"/>
      <c r="W100" s="28"/>
      <c r="X100" s="28"/>
      <c r="Y100" s="28"/>
    </row>
    <row r="101" s="27" customFormat="true" ht="14.5" hidden="false" customHeight="false" outlineLevel="0" collapsed="false">
      <c r="A101" s="27" t="s">
        <v>7</v>
      </c>
      <c r="B101" s="27" t="s">
        <v>158</v>
      </c>
      <c r="C101" s="27" t="n">
        <v>0</v>
      </c>
      <c r="D101" s="27" t="n">
        <v>0</v>
      </c>
      <c r="E101" s="27" t="n">
        <v>9</v>
      </c>
      <c r="F101" s="27" t="n">
        <v>1</v>
      </c>
      <c r="G101" s="27" t="n">
        <v>3</v>
      </c>
      <c r="H101" s="27" t="n">
        <v>0</v>
      </c>
      <c r="I101" s="27" t="n">
        <v>0</v>
      </c>
      <c r="J101" s="27" t="n">
        <v>0</v>
      </c>
      <c r="K101" s="27" t="n">
        <v>0</v>
      </c>
      <c r="L101" s="27" t="n">
        <v>0</v>
      </c>
      <c r="M101" s="27" t="n">
        <v>3</v>
      </c>
      <c r="N101" s="27" t="n">
        <v>0</v>
      </c>
      <c r="O101" s="27" t="n">
        <v>0</v>
      </c>
      <c r="P101" s="27" t="n">
        <v>0</v>
      </c>
      <c r="Q101" s="27" t="n">
        <v>0</v>
      </c>
      <c r="R101" s="27" t="n">
        <v>0</v>
      </c>
      <c r="S101" s="27" t="n">
        <v>0</v>
      </c>
      <c r="U101" s="28"/>
      <c r="V101" s="28"/>
      <c r="W101" s="28"/>
      <c r="X101" s="28"/>
      <c r="Y101" s="28"/>
    </row>
    <row r="102" s="27" customFormat="true" ht="14.5" hidden="false" customHeight="false" outlineLevel="0" collapsed="false">
      <c r="A102" s="27" t="s">
        <v>7</v>
      </c>
      <c r="B102" s="27" t="s">
        <v>159</v>
      </c>
      <c r="C102" s="27" t="n">
        <v>0</v>
      </c>
      <c r="D102" s="27" t="n">
        <v>0</v>
      </c>
      <c r="E102" s="27" t="n">
        <v>14</v>
      </c>
      <c r="F102" s="27" t="n">
        <v>0</v>
      </c>
      <c r="G102" s="27" t="n">
        <v>7</v>
      </c>
      <c r="H102" s="27" t="n">
        <v>0</v>
      </c>
      <c r="I102" s="27" t="n">
        <v>0</v>
      </c>
      <c r="J102" s="27" t="n">
        <v>0</v>
      </c>
      <c r="K102" s="27" t="n">
        <v>0</v>
      </c>
      <c r="L102" s="27" t="n">
        <v>1</v>
      </c>
      <c r="M102" s="27" t="n">
        <v>12</v>
      </c>
      <c r="N102" s="27" t="n">
        <v>0</v>
      </c>
      <c r="O102" s="27" t="n">
        <v>0</v>
      </c>
      <c r="P102" s="27" t="n">
        <v>0</v>
      </c>
      <c r="Q102" s="27" t="n">
        <v>0</v>
      </c>
      <c r="R102" s="27" t="n">
        <v>0</v>
      </c>
      <c r="S102" s="27" t="n">
        <v>0</v>
      </c>
      <c r="U102" s="28"/>
      <c r="V102" s="28"/>
      <c r="W102" s="28"/>
      <c r="X102" s="28"/>
      <c r="Y102" s="28"/>
    </row>
    <row r="103" s="27" customFormat="true" ht="14.5" hidden="false" customHeight="false" outlineLevel="0" collapsed="false">
      <c r="A103" s="27" t="s">
        <v>7</v>
      </c>
      <c r="B103" s="27" t="s">
        <v>160</v>
      </c>
      <c r="C103" s="27" t="n">
        <v>0</v>
      </c>
      <c r="D103" s="27" t="n">
        <v>0</v>
      </c>
      <c r="E103" s="27" t="n">
        <v>4</v>
      </c>
      <c r="F103" s="27" t="n">
        <v>0</v>
      </c>
      <c r="G103" s="27" t="n">
        <v>4</v>
      </c>
      <c r="H103" s="27" t="n">
        <v>0</v>
      </c>
      <c r="I103" s="27" t="n">
        <v>0</v>
      </c>
      <c r="J103" s="27" t="n">
        <v>0</v>
      </c>
      <c r="K103" s="27" t="n">
        <v>0</v>
      </c>
      <c r="L103" s="27" t="n">
        <v>0</v>
      </c>
      <c r="M103" s="27" t="n">
        <v>15</v>
      </c>
      <c r="N103" s="27" t="n">
        <v>0</v>
      </c>
      <c r="O103" s="27" t="n">
        <v>0</v>
      </c>
      <c r="P103" s="27" t="n">
        <v>0</v>
      </c>
      <c r="Q103" s="27" t="n">
        <v>0</v>
      </c>
      <c r="R103" s="27" t="n">
        <v>0</v>
      </c>
      <c r="S103" s="27" t="n">
        <v>0</v>
      </c>
      <c r="U103" s="28"/>
      <c r="V103" s="28"/>
      <c r="W103" s="28"/>
      <c r="X103" s="28"/>
      <c r="Y103" s="28"/>
    </row>
    <row r="104" s="27" customFormat="true" ht="14.5" hidden="false" customHeight="false" outlineLevel="0" collapsed="false">
      <c r="A104" s="27" t="s">
        <v>7</v>
      </c>
      <c r="B104" s="27" t="s">
        <v>161</v>
      </c>
      <c r="C104" s="27" t="n">
        <v>0</v>
      </c>
      <c r="D104" s="27" t="n">
        <v>0</v>
      </c>
      <c r="E104" s="27" t="n">
        <v>8</v>
      </c>
      <c r="F104" s="27" t="n">
        <v>0</v>
      </c>
      <c r="G104" s="27" t="n">
        <v>0</v>
      </c>
      <c r="H104" s="27" t="n">
        <v>0</v>
      </c>
      <c r="I104" s="27" t="n">
        <v>0</v>
      </c>
      <c r="J104" s="27" t="n">
        <v>0</v>
      </c>
      <c r="K104" s="27" t="n">
        <v>0</v>
      </c>
      <c r="L104" s="27" t="n">
        <v>0</v>
      </c>
      <c r="M104" s="27" t="n">
        <v>23</v>
      </c>
      <c r="N104" s="27" t="n">
        <v>0</v>
      </c>
      <c r="O104" s="27" t="n">
        <v>0</v>
      </c>
      <c r="P104" s="27" t="n">
        <v>0</v>
      </c>
      <c r="Q104" s="27" t="n">
        <v>0</v>
      </c>
      <c r="R104" s="27" t="n">
        <v>0</v>
      </c>
      <c r="S104" s="27" t="n">
        <v>0</v>
      </c>
      <c r="U104" s="28"/>
      <c r="V104" s="28"/>
      <c r="W104" s="28"/>
      <c r="X104" s="28"/>
      <c r="Y104" s="28"/>
    </row>
    <row r="105" s="27" customFormat="true" ht="14.5" hidden="false" customHeight="false" outlineLevel="0" collapsed="false">
      <c r="A105" s="27" t="s">
        <v>7</v>
      </c>
      <c r="B105" s="27" t="s">
        <v>162</v>
      </c>
      <c r="C105" s="27" t="n">
        <v>0</v>
      </c>
      <c r="D105" s="27" t="n">
        <v>0</v>
      </c>
      <c r="E105" s="27" t="n">
        <v>11</v>
      </c>
      <c r="F105" s="27" t="n">
        <v>0</v>
      </c>
      <c r="G105" s="27" t="n">
        <v>0</v>
      </c>
      <c r="H105" s="27" t="n">
        <v>0</v>
      </c>
      <c r="I105" s="27" t="n">
        <v>0</v>
      </c>
      <c r="J105" s="27" t="n">
        <v>0</v>
      </c>
      <c r="K105" s="27" t="n">
        <v>0</v>
      </c>
      <c r="L105" s="27" t="n">
        <v>0</v>
      </c>
      <c r="M105" s="27" t="n">
        <v>10</v>
      </c>
      <c r="N105" s="27" t="n">
        <v>0</v>
      </c>
      <c r="O105" s="27" t="n">
        <v>0</v>
      </c>
      <c r="P105" s="27" t="n">
        <v>0</v>
      </c>
      <c r="Q105" s="27" t="n">
        <v>0</v>
      </c>
      <c r="R105" s="27" t="n">
        <v>0</v>
      </c>
      <c r="S105" s="27" t="n">
        <v>0</v>
      </c>
      <c r="U105" s="28"/>
      <c r="V105" s="28"/>
      <c r="W105" s="28"/>
      <c r="X105" s="28"/>
      <c r="Y105" s="28"/>
    </row>
    <row r="106" s="27" customFormat="true" ht="14.5" hidden="false" customHeight="false" outlineLevel="0" collapsed="false">
      <c r="A106" s="27" t="s">
        <v>7</v>
      </c>
      <c r="B106" s="27" t="s">
        <v>163</v>
      </c>
      <c r="C106" s="27" t="n">
        <v>0</v>
      </c>
      <c r="D106" s="27" t="n">
        <v>0</v>
      </c>
      <c r="E106" s="27" t="n">
        <v>12</v>
      </c>
      <c r="F106" s="27" t="n">
        <v>0</v>
      </c>
      <c r="G106" s="27" t="n">
        <v>4</v>
      </c>
      <c r="H106" s="27" t="n">
        <v>0</v>
      </c>
      <c r="I106" s="27" t="n">
        <v>0</v>
      </c>
      <c r="J106" s="27" t="n">
        <v>0</v>
      </c>
      <c r="K106" s="27" t="n">
        <v>0</v>
      </c>
      <c r="L106" s="27" t="n">
        <v>0</v>
      </c>
      <c r="M106" s="27" t="n">
        <v>5</v>
      </c>
      <c r="N106" s="27" t="n">
        <v>0</v>
      </c>
      <c r="O106" s="27" t="n">
        <v>0</v>
      </c>
      <c r="P106" s="27" t="n">
        <v>0</v>
      </c>
      <c r="Q106" s="27" t="n">
        <v>0</v>
      </c>
      <c r="R106" s="27" t="n">
        <v>0</v>
      </c>
      <c r="S106" s="27" t="n">
        <v>1</v>
      </c>
      <c r="U106" s="28"/>
      <c r="V106" s="28"/>
      <c r="W106" s="28"/>
      <c r="X106" s="28"/>
      <c r="Y106" s="28" t="n">
        <v>1</v>
      </c>
    </row>
    <row r="107" s="27" customFormat="true" ht="14.5" hidden="false" customHeight="false" outlineLevel="0" collapsed="false">
      <c r="A107" s="27" t="s">
        <v>7</v>
      </c>
      <c r="B107" s="27" t="s">
        <v>164</v>
      </c>
      <c r="C107" s="27" t="n">
        <v>0</v>
      </c>
      <c r="D107" s="27" t="n">
        <v>0</v>
      </c>
      <c r="E107" s="27" t="n">
        <v>4</v>
      </c>
      <c r="F107" s="27" t="n">
        <v>7</v>
      </c>
      <c r="G107" s="27" t="n">
        <v>1</v>
      </c>
      <c r="H107" s="27" t="n">
        <v>0</v>
      </c>
      <c r="I107" s="27" t="n">
        <v>0</v>
      </c>
      <c r="J107" s="27" t="n">
        <v>0</v>
      </c>
      <c r="K107" s="27" t="n">
        <v>0</v>
      </c>
      <c r="L107" s="27" t="n">
        <v>0</v>
      </c>
      <c r="M107" s="27" t="n">
        <v>7</v>
      </c>
      <c r="N107" s="27" t="n">
        <v>0</v>
      </c>
      <c r="O107" s="27" t="n">
        <v>0</v>
      </c>
      <c r="P107" s="27" t="n">
        <v>0</v>
      </c>
      <c r="Q107" s="27" t="n">
        <v>0</v>
      </c>
      <c r="R107" s="27" t="n">
        <v>0</v>
      </c>
      <c r="S107" s="27" t="n">
        <v>0</v>
      </c>
      <c r="U107" s="28"/>
      <c r="V107" s="28"/>
      <c r="W107" s="28"/>
      <c r="X107" s="28"/>
      <c r="Y107" s="28"/>
    </row>
    <row r="108" s="27" customFormat="true" ht="14.5" hidden="false" customHeight="false" outlineLevel="0" collapsed="false">
      <c r="A108" s="27" t="s">
        <v>7</v>
      </c>
      <c r="B108" s="27" t="s">
        <v>165</v>
      </c>
      <c r="C108" s="27" t="n">
        <v>0</v>
      </c>
      <c r="D108" s="27" t="n">
        <v>0</v>
      </c>
      <c r="E108" s="27" t="n">
        <v>9</v>
      </c>
      <c r="F108" s="27" t="n">
        <v>0</v>
      </c>
      <c r="G108" s="27" t="n">
        <v>0</v>
      </c>
      <c r="H108" s="27" t="n">
        <v>0</v>
      </c>
      <c r="I108" s="27" t="n">
        <v>0</v>
      </c>
      <c r="J108" s="27" t="n">
        <v>0</v>
      </c>
      <c r="K108" s="27" t="n">
        <v>0</v>
      </c>
      <c r="L108" s="27" t="n">
        <v>0</v>
      </c>
      <c r="M108" s="27" t="n">
        <v>12</v>
      </c>
      <c r="N108" s="27" t="n">
        <v>0</v>
      </c>
      <c r="O108" s="27" t="n">
        <v>0</v>
      </c>
      <c r="P108" s="27" t="n">
        <v>0</v>
      </c>
      <c r="Q108" s="27" t="n">
        <v>0</v>
      </c>
      <c r="R108" s="27" t="n">
        <v>0</v>
      </c>
      <c r="S108" s="27" t="n">
        <v>0</v>
      </c>
      <c r="U108" s="28"/>
      <c r="V108" s="28"/>
      <c r="W108" s="28"/>
      <c r="X108" s="28"/>
      <c r="Y108" s="28"/>
    </row>
    <row r="109" s="27" customFormat="true" ht="14.5" hidden="false" customHeight="false" outlineLevel="0" collapsed="false">
      <c r="A109" s="27" t="s">
        <v>7</v>
      </c>
      <c r="B109" s="27" t="s">
        <v>166</v>
      </c>
      <c r="C109" s="27" t="n">
        <v>0</v>
      </c>
      <c r="D109" s="27" t="n">
        <v>0</v>
      </c>
      <c r="E109" s="27" t="n">
        <v>14</v>
      </c>
      <c r="F109" s="27" t="n">
        <v>0</v>
      </c>
      <c r="G109" s="27" t="n">
        <v>3</v>
      </c>
      <c r="H109" s="27" t="n">
        <v>0</v>
      </c>
      <c r="I109" s="27" t="n">
        <v>0</v>
      </c>
      <c r="J109" s="27" t="n">
        <v>0</v>
      </c>
      <c r="K109" s="27" t="n">
        <v>1</v>
      </c>
      <c r="L109" s="27" t="n">
        <v>0</v>
      </c>
      <c r="M109" s="27" t="n">
        <v>11</v>
      </c>
      <c r="N109" s="27" t="n">
        <v>0</v>
      </c>
      <c r="O109" s="27" t="n">
        <v>0</v>
      </c>
      <c r="P109" s="27" t="n">
        <v>0</v>
      </c>
      <c r="Q109" s="27" t="n">
        <v>0</v>
      </c>
      <c r="R109" s="27" t="n">
        <v>0</v>
      </c>
      <c r="S109" s="27" t="n">
        <v>0</v>
      </c>
      <c r="U109" s="28"/>
      <c r="V109" s="28"/>
      <c r="W109" s="28"/>
      <c r="X109" s="28"/>
      <c r="Y109" s="28"/>
    </row>
    <row r="110" s="27" customFormat="true" ht="14.5" hidden="false" customHeight="false" outlineLevel="0" collapsed="false">
      <c r="A110" s="27" t="s">
        <v>7</v>
      </c>
      <c r="B110" s="27" t="s">
        <v>167</v>
      </c>
      <c r="C110" s="27" t="n">
        <v>0</v>
      </c>
      <c r="D110" s="27" t="n">
        <v>0</v>
      </c>
      <c r="E110" s="27" t="n">
        <v>1</v>
      </c>
      <c r="F110" s="27" t="n">
        <v>2</v>
      </c>
      <c r="G110" s="27" t="n">
        <v>4</v>
      </c>
      <c r="H110" s="27" t="n">
        <v>0</v>
      </c>
      <c r="I110" s="27" t="n">
        <v>0</v>
      </c>
      <c r="J110" s="27" t="n">
        <v>0</v>
      </c>
      <c r="K110" s="27" t="n">
        <v>0</v>
      </c>
      <c r="L110" s="27" t="n">
        <v>0</v>
      </c>
      <c r="M110" s="27" t="n">
        <v>4</v>
      </c>
      <c r="N110" s="27" t="n">
        <v>0</v>
      </c>
      <c r="O110" s="27" t="n">
        <v>0</v>
      </c>
      <c r="P110" s="27" t="n">
        <v>0</v>
      </c>
      <c r="Q110" s="27" t="n">
        <v>0</v>
      </c>
      <c r="R110" s="27" t="n">
        <v>0</v>
      </c>
      <c r="S110" s="27" t="n">
        <v>0</v>
      </c>
      <c r="U110" s="28"/>
      <c r="V110" s="28"/>
      <c r="W110" s="28"/>
      <c r="X110" s="28"/>
      <c r="Y110" s="28"/>
    </row>
    <row r="111" s="27" customFormat="true" ht="14.5" hidden="false" customHeight="false" outlineLevel="0" collapsed="false">
      <c r="A111" s="27" t="s">
        <v>7</v>
      </c>
      <c r="B111" s="27" t="s">
        <v>168</v>
      </c>
      <c r="C111" s="27" t="n">
        <v>0</v>
      </c>
      <c r="D111" s="27" t="n">
        <v>0</v>
      </c>
      <c r="E111" s="27" t="n">
        <v>7</v>
      </c>
      <c r="F111" s="27" t="n">
        <v>2</v>
      </c>
      <c r="G111" s="27" t="n">
        <v>0</v>
      </c>
      <c r="H111" s="27" t="n">
        <v>0</v>
      </c>
      <c r="I111" s="27" t="n">
        <v>0</v>
      </c>
      <c r="J111" s="27" t="n">
        <v>0</v>
      </c>
      <c r="K111" s="27" t="n">
        <v>0</v>
      </c>
      <c r="L111" s="27" t="n">
        <v>0</v>
      </c>
      <c r="M111" s="27" t="n">
        <v>3</v>
      </c>
      <c r="N111" s="27" t="n">
        <v>0</v>
      </c>
      <c r="O111" s="27" t="n">
        <v>0</v>
      </c>
      <c r="P111" s="27" t="n">
        <v>0</v>
      </c>
      <c r="Q111" s="27" t="n">
        <v>0</v>
      </c>
      <c r="R111" s="27" t="n">
        <v>0</v>
      </c>
      <c r="S111" s="27" t="n">
        <v>0</v>
      </c>
      <c r="U111" s="28"/>
      <c r="V111" s="28"/>
      <c r="W111" s="28"/>
      <c r="X111" s="28"/>
      <c r="Y111" s="28"/>
    </row>
    <row r="112" s="27" customFormat="true" ht="14.5" hidden="false" customHeight="false" outlineLevel="0" collapsed="false">
      <c r="A112" s="27" t="s">
        <v>7</v>
      </c>
      <c r="B112" s="27" t="s">
        <v>169</v>
      </c>
      <c r="C112" s="27" t="n">
        <v>0</v>
      </c>
      <c r="D112" s="27" t="n">
        <v>0</v>
      </c>
      <c r="E112" s="27" t="n">
        <v>8</v>
      </c>
      <c r="F112" s="27" t="n">
        <v>0</v>
      </c>
      <c r="G112" s="27" t="n">
        <v>0</v>
      </c>
      <c r="H112" s="27" t="n">
        <v>0</v>
      </c>
      <c r="I112" s="27" t="n">
        <v>0</v>
      </c>
      <c r="J112" s="27" t="n">
        <v>0</v>
      </c>
      <c r="K112" s="27" t="n">
        <v>0</v>
      </c>
      <c r="L112" s="27" t="n">
        <v>0</v>
      </c>
      <c r="M112" s="27" t="n">
        <v>0</v>
      </c>
      <c r="N112" s="27" t="n">
        <v>0</v>
      </c>
      <c r="O112" s="27" t="n">
        <v>0</v>
      </c>
      <c r="P112" s="27" t="n">
        <v>0</v>
      </c>
      <c r="Q112" s="27" t="n">
        <v>0</v>
      </c>
      <c r="R112" s="27" t="n">
        <v>0</v>
      </c>
      <c r="S112" s="27" t="n">
        <v>0</v>
      </c>
      <c r="U112" s="28"/>
      <c r="V112" s="28"/>
      <c r="W112" s="28"/>
      <c r="X112" s="28"/>
      <c r="Y112" s="28"/>
    </row>
    <row r="113" s="27" customFormat="true" ht="14.5" hidden="false" customHeight="false" outlineLevel="0" collapsed="false">
      <c r="A113" s="27" t="s">
        <v>7</v>
      </c>
      <c r="B113" s="27" t="s">
        <v>170</v>
      </c>
      <c r="C113" s="27" t="n">
        <v>0</v>
      </c>
      <c r="D113" s="27" t="n">
        <v>0</v>
      </c>
      <c r="E113" s="27" t="n">
        <v>6</v>
      </c>
      <c r="F113" s="27" t="n">
        <v>0</v>
      </c>
      <c r="G113" s="27" t="n">
        <v>0</v>
      </c>
      <c r="H113" s="27" t="n">
        <v>0</v>
      </c>
      <c r="I113" s="27" t="n">
        <v>0</v>
      </c>
      <c r="J113" s="27" t="n">
        <v>0</v>
      </c>
      <c r="K113" s="27" t="n">
        <v>0</v>
      </c>
      <c r="L113" s="27" t="n">
        <v>0</v>
      </c>
      <c r="M113" s="27" t="n">
        <v>12</v>
      </c>
      <c r="N113" s="27" t="n">
        <v>0</v>
      </c>
      <c r="O113" s="27" t="n">
        <v>0</v>
      </c>
      <c r="P113" s="27" t="n">
        <v>0</v>
      </c>
      <c r="Q113" s="27" t="n">
        <v>0</v>
      </c>
      <c r="R113" s="27" t="n">
        <v>0</v>
      </c>
      <c r="S113" s="27" t="n">
        <v>0</v>
      </c>
      <c r="U113" s="28"/>
      <c r="V113" s="28"/>
      <c r="W113" s="28"/>
      <c r="X113" s="28"/>
      <c r="Y113" s="28"/>
    </row>
    <row r="114" s="27" customFormat="true" ht="14.5" hidden="false" customHeight="false" outlineLevel="0" collapsed="false">
      <c r="A114" s="27" t="s">
        <v>7</v>
      </c>
      <c r="B114" s="27" t="s">
        <v>171</v>
      </c>
      <c r="C114" s="27" t="n">
        <v>0</v>
      </c>
      <c r="D114" s="27" t="n">
        <v>0</v>
      </c>
      <c r="E114" s="27" t="n">
        <v>5</v>
      </c>
      <c r="F114" s="27" t="n">
        <v>0</v>
      </c>
      <c r="G114" s="27" t="n">
        <v>4</v>
      </c>
      <c r="H114" s="27" t="n">
        <v>0</v>
      </c>
      <c r="I114" s="27" t="n">
        <v>0</v>
      </c>
      <c r="J114" s="27" t="n">
        <v>0</v>
      </c>
      <c r="K114" s="27" t="n">
        <v>0</v>
      </c>
      <c r="L114" s="27" t="n">
        <v>1</v>
      </c>
      <c r="M114" s="27" t="n">
        <v>3</v>
      </c>
      <c r="N114" s="27" t="n">
        <v>0</v>
      </c>
      <c r="O114" s="27" t="n">
        <v>0</v>
      </c>
      <c r="P114" s="27" t="n">
        <v>0</v>
      </c>
      <c r="Q114" s="27" t="n">
        <v>0</v>
      </c>
      <c r="R114" s="27" t="n">
        <v>0</v>
      </c>
      <c r="S114" s="27" t="n">
        <v>0</v>
      </c>
      <c r="U114" s="28"/>
      <c r="V114" s="28"/>
      <c r="W114" s="28"/>
      <c r="X114" s="28"/>
      <c r="Y114" s="28"/>
    </row>
    <row r="115" s="27" customFormat="true" ht="14.5" hidden="false" customHeight="false" outlineLevel="0" collapsed="false">
      <c r="A115" s="27" t="s">
        <v>7</v>
      </c>
      <c r="B115" s="27" t="s">
        <v>172</v>
      </c>
      <c r="C115" s="27" t="n">
        <v>0</v>
      </c>
      <c r="D115" s="27" t="n">
        <v>0</v>
      </c>
      <c r="E115" s="27" t="n">
        <v>14</v>
      </c>
      <c r="F115" s="27" t="n">
        <v>4</v>
      </c>
      <c r="G115" s="27" t="n">
        <v>2</v>
      </c>
      <c r="H115" s="27" t="n">
        <v>0</v>
      </c>
      <c r="I115" s="27" t="n">
        <v>0</v>
      </c>
      <c r="J115" s="27" t="n">
        <v>0</v>
      </c>
      <c r="K115" s="27" t="n">
        <v>0</v>
      </c>
      <c r="L115" s="27" t="n">
        <v>0</v>
      </c>
      <c r="M115" s="27" t="n">
        <v>2</v>
      </c>
      <c r="N115" s="27" t="n">
        <v>0</v>
      </c>
      <c r="O115" s="27" t="n">
        <v>0</v>
      </c>
      <c r="P115" s="27" t="n">
        <v>0</v>
      </c>
      <c r="Q115" s="27" t="n">
        <v>0</v>
      </c>
      <c r="R115" s="27" t="n">
        <v>0</v>
      </c>
      <c r="S115" s="27" t="n">
        <v>0</v>
      </c>
      <c r="U115" s="28"/>
      <c r="V115" s="28"/>
      <c r="W115" s="28"/>
      <c r="X115" s="28"/>
      <c r="Y115" s="28"/>
    </row>
    <row r="116" s="27" customFormat="true" ht="14.5" hidden="false" customHeight="false" outlineLevel="0" collapsed="false">
      <c r="A116" s="27" t="s">
        <v>7</v>
      </c>
      <c r="B116" s="27" t="s">
        <v>173</v>
      </c>
      <c r="C116" s="27" t="n">
        <v>0</v>
      </c>
      <c r="D116" s="27" t="n">
        <v>0</v>
      </c>
      <c r="E116" s="27" t="n">
        <v>9</v>
      </c>
      <c r="F116" s="27" t="n">
        <v>3</v>
      </c>
      <c r="G116" s="27" t="n">
        <v>0</v>
      </c>
      <c r="H116" s="27" t="n">
        <v>0</v>
      </c>
      <c r="I116" s="27" t="n">
        <v>0</v>
      </c>
      <c r="J116" s="27" t="n">
        <v>0</v>
      </c>
      <c r="K116" s="27" t="n">
        <v>0</v>
      </c>
      <c r="L116" s="27" t="n">
        <v>0</v>
      </c>
      <c r="M116" s="27" t="n">
        <v>6</v>
      </c>
      <c r="N116" s="27" t="n">
        <v>0</v>
      </c>
      <c r="O116" s="27" t="n">
        <v>0</v>
      </c>
      <c r="P116" s="27" t="n">
        <v>0</v>
      </c>
      <c r="Q116" s="27" t="n">
        <v>0</v>
      </c>
      <c r="R116" s="27" t="n">
        <v>1</v>
      </c>
      <c r="S116" s="27" t="n">
        <v>0</v>
      </c>
      <c r="U116" s="28"/>
      <c r="V116" s="28"/>
      <c r="W116" s="28"/>
      <c r="X116" s="28"/>
      <c r="Y116" s="28"/>
    </row>
    <row r="117" s="27" customFormat="true" ht="14.5" hidden="false" customHeight="false" outlineLevel="0" collapsed="false">
      <c r="A117" s="27" t="s">
        <v>7</v>
      </c>
      <c r="B117" s="27" t="s">
        <v>174</v>
      </c>
      <c r="C117" s="27" t="n">
        <v>0</v>
      </c>
      <c r="D117" s="27" t="n">
        <v>0</v>
      </c>
      <c r="E117" s="27" t="n">
        <v>1</v>
      </c>
      <c r="F117" s="27" t="n">
        <v>0</v>
      </c>
      <c r="G117" s="27" t="n">
        <v>1</v>
      </c>
      <c r="H117" s="27" t="n">
        <v>0</v>
      </c>
      <c r="I117" s="27" t="n">
        <v>0</v>
      </c>
      <c r="J117" s="27" t="n">
        <v>0</v>
      </c>
      <c r="K117" s="27" t="n">
        <v>0</v>
      </c>
      <c r="L117" s="27" t="n">
        <v>0</v>
      </c>
      <c r="M117" s="27" t="n">
        <v>11</v>
      </c>
      <c r="N117" s="27" t="n">
        <v>0</v>
      </c>
      <c r="O117" s="27" t="n">
        <v>0</v>
      </c>
      <c r="P117" s="27" t="n">
        <v>0</v>
      </c>
      <c r="Q117" s="27" t="n">
        <v>0</v>
      </c>
      <c r="R117" s="27" t="n">
        <v>0</v>
      </c>
      <c r="S117" s="27" t="n">
        <v>0</v>
      </c>
      <c r="U117" s="28"/>
      <c r="V117" s="28"/>
      <c r="W117" s="28"/>
      <c r="X117" s="28"/>
      <c r="Y117" s="28"/>
    </row>
    <row r="118" s="27" customFormat="true" ht="14.5" hidden="false" customHeight="false" outlineLevel="0" collapsed="false">
      <c r="A118" s="27" t="s">
        <v>7</v>
      </c>
      <c r="B118" s="27" t="s">
        <v>175</v>
      </c>
      <c r="C118" s="27" t="n">
        <v>0</v>
      </c>
      <c r="D118" s="27" t="n">
        <v>0</v>
      </c>
      <c r="E118" s="27" t="n">
        <v>1</v>
      </c>
      <c r="F118" s="27" t="n">
        <v>0</v>
      </c>
      <c r="G118" s="27" t="n">
        <v>0</v>
      </c>
      <c r="H118" s="27" t="n">
        <v>0</v>
      </c>
      <c r="I118" s="27" t="n">
        <v>0</v>
      </c>
      <c r="J118" s="27" t="n">
        <v>0</v>
      </c>
      <c r="K118" s="27" t="n">
        <v>0</v>
      </c>
      <c r="L118" s="27" t="n">
        <v>0</v>
      </c>
      <c r="M118" s="27" t="n">
        <v>6</v>
      </c>
      <c r="N118" s="27" t="n">
        <v>0</v>
      </c>
      <c r="O118" s="27" t="n">
        <v>0</v>
      </c>
      <c r="P118" s="27" t="n">
        <v>0</v>
      </c>
      <c r="Q118" s="27" t="n">
        <v>0</v>
      </c>
      <c r="R118" s="27" t="n">
        <v>0</v>
      </c>
      <c r="S118" s="27" t="n">
        <v>0</v>
      </c>
      <c r="U118" s="28"/>
      <c r="V118" s="28"/>
      <c r="W118" s="28"/>
      <c r="X118" s="28"/>
      <c r="Y118" s="28"/>
    </row>
    <row r="119" s="27" customFormat="true" ht="14.5" hidden="false" customHeight="false" outlineLevel="0" collapsed="false">
      <c r="A119" s="27" t="s">
        <v>7</v>
      </c>
      <c r="B119" s="27" t="s">
        <v>176</v>
      </c>
      <c r="C119" s="27" t="n">
        <v>0</v>
      </c>
      <c r="D119" s="27" t="n">
        <v>0</v>
      </c>
      <c r="E119" s="27" t="n">
        <v>7</v>
      </c>
      <c r="F119" s="27" t="n">
        <v>0</v>
      </c>
      <c r="G119" s="27" t="n">
        <v>2</v>
      </c>
      <c r="H119" s="27" t="n">
        <v>0</v>
      </c>
      <c r="I119" s="27" t="n">
        <v>0</v>
      </c>
      <c r="J119" s="27" t="n">
        <v>0</v>
      </c>
      <c r="K119" s="27" t="n">
        <v>0</v>
      </c>
      <c r="L119" s="27" t="n">
        <v>0</v>
      </c>
      <c r="M119" s="27" t="n">
        <v>10</v>
      </c>
      <c r="N119" s="27" t="n">
        <v>0</v>
      </c>
      <c r="O119" s="27" t="n">
        <v>0</v>
      </c>
      <c r="P119" s="27" t="n">
        <v>0</v>
      </c>
      <c r="Q119" s="27" t="n">
        <v>0</v>
      </c>
      <c r="R119" s="27" t="n">
        <v>0</v>
      </c>
      <c r="S119" s="27" t="n">
        <v>0</v>
      </c>
      <c r="U119" s="28"/>
      <c r="V119" s="28"/>
      <c r="W119" s="28"/>
      <c r="X119" s="28"/>
      <c r="Y119" s="28"/>
    </row>
    <row r="120" s="27" customFormat="true" ht="14.5" hidden="false" customHeight="false" outlineLevel="0" collapsed="false">
      <c r="A120" s="27" t="s">
        <v>7</v>
      </c>
      <c r="B120" s="27" t="s">
        <v>177</v>
      </c>
      <c r="C120" s="27" t="n">
        <v>0</v>
      </c>
      <c r="D120" s="27" t="n">
        <v>0</v>
      </c>
      <c r="E120" s="27" t="n">
        <v>16</v>
      </c>
      <c r="F120" s="27" t="n">
        <v>0</v>
      </c>
      <c r="G120" s="27" t="n">
        <v>3</v>
      </c>
      <c r="H120" s="27" t="n">
        <v>0</v>
      </c>
      <c r="I120" s="27" t="n">
        <v>0</v>
      </c>
      <c r="J120" s="27" t="n">
        <v>0</v>
      </c>
      <c r="K120" s="27" t="n">
        <v>0</v>
      </c>
      <c r="L120" s="27" t="n">
        <v>0</v>
      </c>
      <c r="M120" s="27" t="n">
        <v>5</v>
      </c>
      <c r="N120" s="27" t="n">
        <v>0</v>
      </c>
      <c r="O120" s="27" t="n">
        <v>0</v>
      </c>
      <c r="P120" s="27" t="n">
        <v>0</v>
      </c>
      <c r="Q120" s="27" t="n">
        <v>0</v>
      </c>
      <c r="R120" s="27" t="n">
        <v>0</v>
      </c>
      <c r="S120" s="27" t="n">
        <v>0</v>
      </c>
      <c r="U120" s="28"/>
      <c r="V120" s="28"/>
      <c r="W120" s="28"/>
      <c r="X120" s="28"/>
      <c r="Y120" s="28"/>
    </row>
    <row r="121" s="27" customFormat="true" ht="14.5" hidden="false" customHeight="false" outlineLevel="0" collapsed="false">
      <c r="A121" s="27" t="s">
        <v>7</v>
      </c>
      <c r="B121" s="27" t="s">
        <v>178</v>
      </c>
      <c r="C121" s="27" t="n">
        <v>0</v>
      </c>
      <c r="D121" s="27" t="n">
        <v>0</v>
      </c>
      <c r="E121" s="27" t="n">
        <v>2</v>
      </c>
      <c r="F121" s="27" t="n">
        <v>7</v>
      </c>
      <c r="G121" s="27" t="n">
        <v>1</v>
      </c>
      <c r="H121" s="27" t="n">
        <v>0</v>
      </c>
      <c r="I121" s="27" t="n">
        <v>0</v>
      </c>
      <c r="J121" s="27" t="n">
        <v>0</v>
      </c>
      <c r="K121" s="27" t="n">
        <v>0</v>
      </c>
      <c r="L121" s="27" t="n">
        <v>0</v>
      </c>
      <c r="M121" s="27" t="n">
        <v>8</v>
      </c>
      <c r="N121" s="27" t="n">
        <v>0</v>
      </c>
      <c r="O121" s="27" t="n">
        <v>0</v>
      </c>
      <c r="P121" s="27" t="n">
        <v>0</v>
      </c>
      <c r="Q121" s="27" t="n">
        <v>0</v>
      </c>
      <c r="R121" s="27" t="n">
        <v>0</v>
      </c>
      <c r="S121" s="27" t="n">
        <v>0</v>
      </c>
      <c r="U121" s="28"/>
      <c r="V121" s="28"/>
      <c r="W121" s="28"/>
      <c r="X121" s="28"/>
      <c r="Y121" s="28"/>
    </row>
    <row r="122" s="27" customFormat="true" ht="14.5" hidden="false" customHeight="false" outlineLevel="0" collapsed="false">
      <c r="A122" s="27" t="s">
        <v>7</v>
      </c>
      <c r="B122" s="27" t="s">
        <v>179</v>
      </c>
      <c r="C122" s="27" t="n">
        <v>0</v>
      </c>
      <c r="D122" s="27" t="n">
        <v>0</v>
      </c>
      <c r="E122" s="27" t="n">
        <v>14</v>
      </c>
      <c r="F122" s="27" t="n">
        <v>0</v>
      </c>
      <c r="G122" s="27" t="n">
        <v>0</v>
      </c>
      <c r="H122" s="27" t="n">
        <v>0</v>
      </c>
      <c r="I122" s="27" t="n">
        <v>0</v>
      </c>
      <c r="J122" s="27" t="n">
        <v>0</v>
      </c>
      <c r="K122" s="27" t="n">
        <v>1</v>
      </c>
      <c r="L122" s="27" t="n">
        <v>0</v>
      </c>
      <c r="M122" s="27" t="n">
        <v>11</v>
      </c>
      <c r="N122" s="27" t="n">
        <v>0</v>
      </c>
      <c r="O122" s="27" t="n">
        <v>0</v>
      </c>
      <c r="P122" s="27" t="n">
        <v>0</v>
      </c>
      <c r="Q122" s="27" t="n">
        <v>0</v>
      </c>
      <c r="R122" s="27" t="n">
        <v>0</v>
      </c>
      <c r="S122" s="27" t="n">
        <v>0</v>
      </c>
      <c r="U122" s="28"/>
      <c r="V122" s="28"/>
      <c r="W122" s="28"/>
      <c r="X122" s="28"/>
      <c r="Y122" s="28"/>
    </row>
    <row r="123" s="27" customFormat="true" ht="14.5" hidden="false" customHeight="false" outlineLevel="0" collapsed="false">
      <c r="A123" s="27" t="s">
        <v>7</v>
      </c>
      <c r="B123" s="27" t="s">
        <v>180</v>
      </c>
      <c r="C123" s="27" t="n">
        <v>0</v>
      </c>
      <c r="D123" s="27" t="n">
        <v>0</v>
      </c>
      <c r="E123" s="27" t="n">
        <v>9</v>
      </c>
      <c r="F123" s="27" t="n">
        <v>0</v>
      </c>
      <c r="G123" s="27" t="n">
        <v>0</v>
      </c>
      <c r="H123" s="27" t="n">
        <v>0</v>
      </c>
      <c r="I123" s="27" t="n">
        <v>0</v>
      </c>
      <c r="J123" s="27" t="n">
        <v>0</v>
      </c>
      <c r="K123" s="27" t="n">
        <v>0</v>
      </c>
      <c r="L123" s="27" t="n">
        <v>0</v>
      </c>
      <c r="M123" s="27" t="n">
        <v>3</v>
      </c>
      <c r="N123" s="27" t="n">
        <v>0</v>
      </c>
      <c r="O123" s="27" t="n">
        <v>0</v>
      </c>
      <c r="P123" s="27" t="n">
        <v>0</v>
      </c>
      <c r="Q123" s="27" t="n">
        <v>0</v>
      </c>
      <c r="R123" s="27" t="n">
        <v>0</v>
      </c>
      <c r="S123" s="27" t="n">
        <v>0</v>
      </c>
      <c r="U123" s="28"/>
      <c r="V123" s="28"/>
      <c r="W123" s="28"/>
      <c r="X123" s="28"/>
      <c r="Y123" s="28"/>
    </row>
    <row r="124" s="27" customFormat="true" ht="14.5" hidden="false" customHeight="false" outlineLevel="0" collapsed="false">
      <c r="A124" s="27" t="s">
        <v>7</v>
      </c>
      <c r="B124" s="27" t="s">
        <v>182</v>
      </c>
      <c r="C124" s="27" t="n">
        <v>0</v>
      </c>
      <c r="D124" s="27" t="n">
        <v>0</v>
      </c>
      <c r="E124" s="27" t="n">
        <v>12</v>
      </c>
      <c r="F124" s="27" t="n">
        <v>1</v>
      </c>
      <c r="G124" s="27" t="n">
        <v>0</v>
      </c>
      <c r="H124" s="27" t="n">
        <v>0</v>
      </c>
      <c r="I124" s="27" t="n">
        <v>0</v>
      </c>
      <c r="J124" s="27" t="n">
        <v>0</v>
      </c>
      <c r="K124" s="27" t="n">
        <v>0</v>
      </c>
      <c r="L124" s="27" t="n">
        <v>0</v>
      </c>
      <c r="M124" s="27" t="n">
        <v>0</v>
      </c>
      <c r="N124" s="27" t="n">
        <v>0</v>
      </c>
      <c r="O124" s="27" t="n">
        <v>0</v>
      </c>
      <c r="P124" s="27" t="n">
        <v>0</v>
      </c>
      <c r="Q124" s="27" t="n">
        <v>0</v>
      </c>
      <c r="R124" s="27" t="n">
        <v>0</v>
      </c>
      <c r="S124" s="27" t="n">
        <v>0</v>
      </c>
      <c r="U124" s="28"/>
      <c r="V124" s="28"/>
      <c r="W124" s="28"/>
      <c r="X124" s="28"/>
      <c r="Y124" s="28"/>
    </row>
    <row r="125" s="27" customFormat="true" ht="14.5" hidden="false" customHeight="false" outlineLevel="0" collapsed="false">
      <c r="A125" s="27" t="s">
        <v>7</v>
      </c>
      <c r="B125" s="27" t="s">
        <v>183</v>
      </c>
      <c r="C125" s="27" t="n">
        <v>0</v>
      </c>
      <c r="D125" s="27" t="n">
        <v>0</v>
      </c>
      <c r="E125" s="27" t="n">
        <v>10</v>
      </c>
      <c r="F125" s="27" t="n">
        <v>0</v>
      </c>
      <c r="G125" s="27" t="n">
        <v>0</v>
      </c>
      <c r="H125" s="27" t="n">
        <v>0</v>
      </c>
      <c r="I125" s="27" t="n">
        <v>0</v>
      </c>
      <c r="J125" s="27" t="n">
        <v>0</v>
      </c>
      <c r="K125" s="27" t="n">
        <v>0</v>
      </c>
      <c r="L125" s="27" t="n">
        <v>0</v>
      </c>
      <c r="M125" s="27" t="n">
        <v>11</v>
      </c>
      <c r="N125" s="27" t="n">
        <v>0</v>
      </c>
      <c r="O125" s="27" t="n">
        <v>0</v>
      </c>
      <c r="P125" s="27" t="n">
        <v>0</v>
      </c>
      <c r="Q125" s="27" t="n">
        <v>0</v>
      </c>
      <c r="R125" s="27" t="n">
        <v>0</v>
      </c>
      <c r="S125" s="27" t="n">
        <v>0</v>
      </c>
      <c r="U125" s="28"/>
      <c r="V125" s="28"/>
      <c r="W125" s="28"/>
      <c r="X125" s="28"/>
      <c r="Y125" s="28"/>
    </row>
    <row r="126" s="27" customFormat="true" ht="14.5" hidden="false" customHeight="false" outlineLevel="0" collapsed="false">
      <c r="A126" s="27" t="s">
        <v>7</v>
      </c>
      <c r="B126" s="27" t="s">
        <v>184</v>
      </c>
      <c r="C126" s="27" t="n">
        <v>0</v>
      </c>
      <c r="D126" s="27" t="n">
        <v>0</v>
      </c>
      <c r="E126" s="27" t="n">
        <v>9</v>
      </c>
      <c r="F126" s="27" t="n">
        <v>4</v>
      </c>
      <c r="G126" s="27" t="n">
        <v>0</v>
      </c>
      <c r="H126" s="27" t="n">
        <v>0</v>
      </c>
      <c r="I126" s="27" t="n">
        <v>0</v>
      </c>
      <c r="J126" s="27" t="n">
        <v>0</v>
      </c>
      <c r="K126" s="27" t="n">
        <v>0</v>
      </c>
      <c r="L126" s="27" t="n">
        <v>0</v>
      </c>
      <c r="M126" s="27" t="n">
        <v>7</v>
      </c>
      <c r="N126" s="27" t="n">
        <v>0</v>
      </c>
      <c r="O126" s="27" t="n">
        <v>0</v>
      </c>
      <c r="P126" s="27" t="n">
        <v>0</v>
      </c>
      <c r="Q126" s="27" t="n">
        <v>0</v>
      </c>
      <c r="R126" s="27" t="n">
        <v>0</v>
      </c>
      <c r="S126" s="27" t="n">
        <v>0</v>
      </c>
      <c r="U126" s="28"/>
      <c r="V126" s="28"/>
      <c r="W126" s="28"/>
      <c r="X126" s="28"/>
      <c r="Y126" s="28"/>
    </row>
    <row r="127" s="27" customFormat="true" ht="14.5" hidden="false" customHeight="false" outlineLevel="0" collapsed="false">
      <c r="A127" s="27" t="s">
        <v>7</v>
      </c>
      <c r="B127" s="27" t="s">
        <v>185</v>
      </c>
      <c r="C127" s="27" t="n">
        <v>0</v>
      </c>
      <c r="D127" s="27" t="n">
        <v>0</v>
      </c>
      <c r="E127" s="27" t="n">
        <v>6</v>
      </c>
      <c r="F127" s="27" t="n">
        <v>0</v>
      </c>
      <c r="G127" s="27" t="n">
        <v>5</v>
      </c>
      <c r="H127" s="27" t="n">
        <v>0</v>
      </c>
      <c r="I127" s="27" t="n">
        <v>0</v>
      </c>
      <c r="J127" s="27" t="n">
        <v>0</v>
      </c>
      <c r="K127" s="27" t="n">
        <v>0</v>
      </c>
      <c r="L127" s="27" t="n">
        <v>0</v>
      </c>
      <c r="M127" s="27" t="n">
        <v>12</v>
      </c>
      <c r="N127" s="27" t="n">
        <v>0</v>
      </c>
      <c r="O127" s="27" t="n">
        <v>0</v>
      </c>
      <c r="P127" s="27" t="n">
        <v>0</v>
      </c>
      <c r="Q127" s="27" t="n">
        <v>0</v>
      </c>
      <c r="R127" s="27" t="n">
        <v>0</v>
      </c>
      <c r="S127" s="27" t="n">
        <v>0</v>
      </c>
      <c r="U127" s="28"/>
      <c r="V127" s="28"/>
      <c r="W127" s="28"/>
      <c r="X127" s="28"/>
      <c r="Y127" s="28"/>
    </row>
    <row r="128" s="27" customFormat="true" ht="14.5" hidden="false" customHeight="false" outlineLevel="0" collapsed="false">
      <c r="A128" s="27" t="s">
        <v>7</v>
      </c>
      <c r="B128" s="27" t="s">
        <v>186</v>
      </c>
      <c r="C128" s="27" t="n">
        <v>0</v>
      </c>
      <c r="D128" s="27" t="n">
        <v>0</v>
      </c>
      <c r="E128" s="27" t="n">
        <v>3</v>
      </c>
      <c r="F128" s="27" t="n">
        <v>0</v>
      </c>
      <c r="G128" s="27" t="n">
        <v>0</v>
      </c>
      <c r="H128" s="27" t="n">
        <v>0</v>
      </c>
      <c r="I128" s="27" t="n">
        <v>0</v>
      </c>
      <c r="J128" s="27" t="n">
        <v>0</v>
      </c>
      <c r="K128" s="27" t="n">
        <v>0</v>
      </c>
      <c r="L128" s="27" t="n">
        <v>0</v>
      </c>
      <c r="M128" s="27" t="n">
        <v>16</v>
      </c>
      <c r="N128" s="27" t="n">
        <v>0</v>
      </c>
      <c r="O128" s="27" t="n">
        <v>0</v>
      </c>
      <c r="P128" s="27" t="n">
        <v>0</v>
      </c>
      <c r="Q128" s="27" t="n">
        <v>0</v>
      </c>
      <c r="R128" s="27" t="n">
        <v>0</v>
      </c>
      <c r="S128" s="27" t="n">
        <v>0</v>
      </c>
      <c r="U128" s="28"/>
      <c r="V128" s="28"/>
      <c r="W128" s="28"/>
      <c r="X128" s="28"/>
      <c r="Y128" s="28"/>
    </row>
    <row r="129" s="27" customFormat="true" ht="14.5" hidden="false" customHeight="false" outlineLevel="0" collapsed="false">
      <c r="A129" s="27" t="s">
        <v>7</v>
      </c>
      <c r="B129" s="27" t="s">
        <v>187</v>
      </c>
      <c r="C129" s="27" t="n">
        <v>0</v>
      </c>
      <c r="D129" s="27" t="n">
        <v>0</v>
      </c>
      <c r="E129" s="27" t="n">
        <v>14</v>
      </c>
      <c r="F129" s="27" t="n">
        <v>0</v>
      </c>
      <c r="G129" s="27" t="n">
        <v>2</v>
      </c>
      <c r="H129" s="27" t="n">
        <v>0</v>
      </c>
      <c r="I129" s="27" t="n">
        <v>0</v>
      </c>
      <c r="J129" s="27" t="n">
        <v>0</v>
      </c>
      <c r="K129" s="27" t="n">
        <v>0</v>
      </c>
      <c r="L129" s="27" t="n">
        <v>0</v>
      </c>
      <c r="M129" s="27" t="n">
        <v>2</v>
      </c>
      <c r="N129" s="27" t="n">
        <v>0</v>
      </c>
      <c r="O129" s="27" t="n">
        <v>0</v>
      </c>
      <c r="P129" s="27" t="n">
        <v>0</v>
      </c>
      <c r="Q129" s="27" t="n">
        <v>0</v>
      </c>
      <c r="R129" s="27" t="n">
        <v>0</v>
      </c>
      <c r="S129" s="27" t="n">
        <v>0</v>
      </c>
      <c r="U129" s="28"/>
      <c r="V129" s="28"/>
      <c r="W129" s="28"/>
      <c r="X129" s="28"/>
      <c r="Y129" s="28"/>
    </row>
    <row r="130" s="27" customFormat="true" ht="14.5" hidden="false" customHeight="false" outlineLevel="0" collapsed="false">
      <c r="A130" s="27" t="s">
        <v>7</v>
      </c>
      <c r="B130" s="27" t="s">
        <v>188</v>
      </c>
      <c r="C130" s="27" t="n">
        <v>0</v>
      </c>
      <c r="D130" s="27" t="n">
        <v>0</v>
      </c>
      <c r="E130" s="27" t="n">
        <v>19</v>
      </c>
      <c r="F130" s="27" t="n">
        <v>0</v>
      </c>
      <c r="G130" s="27" t="n">
        <v>0</v>
      </c>
      <c r="H130" s="27" t="n">
        <v>0</v>
      </c>
      <c r="I130" s="27" t="n">
        <v>0</v>
      </c>
      <c r="J130" s="27" t="n">
        <v>0</v>
      </c>
      <c r="K130" s="27" t="n">
        <v>1</v>
      </c>
      <c r="L130" s="27" t="n">
        <v>0</v>
      </c>
      <c r="M130" s="27" t="n">
        <v>7</v>
      </c>
      <c r="N130" s="27" t="n">
        <v>0</v>
      </c>
      <c r="O130" s="27" t="n">
        <v>1</v>
      </c>
      <c r="P130" s="27" t="n">
        <v>0</v>
      </c>
      <c r="Q130" s="27" t="n">
        <v>0</v>
      </c>
      <c r="R130" s="27" t="n">
        <v>0</v>
      </c>
      <c r="S130" s="27" t="n">
        <v>0</v>
      </c>
      <c r="U130" s="28"/>
      <c r="V130" s="28"/>
      <c r="W130" s="28"/>
      <c r="X130" s="28"/>
      <c r="Y130" s="28"/>
    </row>
    <row r="131" customFormat="false" ht="14.5" hidden="false" customHeight="false" outlineLevel="0" collapsed="false">
      <c r="B131" s="18" t="s">
        <v>25</v>
      </c>
      <c r="C131" s="27" t="n">
        <f aca="false">AVERAGE(C101:C130)</f>
        <v>0</v>
      </c>
      <c r="D131" s="27" t="n">
        <f aca="false">AVERAGE(D101:D130)</f>
        <v>0</v>
      </c>
      <c r="E131" s="27" t="n">
        <f aca="false">AVERAGE(E101:E130)</f>
        <v>8.6</v>
      </c>
      <c r="F131" s="27" t="n">
        <f aca="false">AVERAGE(F101:F130)</f>
        <v>1.03333333333333</v>
      </c>
      <c r="G131" s="27" t="n">
        <f aca="false">AVERAGE(G101:G130)</f>
        <v>1.53333333333333</v>
      </c>
      <c r="H131" s="27" t="n">
        <f aca="false">AVERAGE(H101:H130)</f>
        <v>0</v>
      </c>
      <c r="I131" s="27" t="n">
        <f aca="false">AVERAGE(I101:I130)</f>
        <v>0</v>
      </c>
      <c r="J131" s="27" t="n">
        <f aca="false">AVERAGE(J101:J130)</f>
        <v>0</v>
      </c>
      <c r="K131" s="27" t="n">
        <f aca="false">AVERAGE(K101:K130)</f>
        <v>0.1</v>
      </c>
      <c r="L131" s="27" t="n">
        <f aca="false">AVERAGE(L101:L130)</f>
        <v>0.0666666666666667</v>
      </c>
      <c r="M131" s="27" t="n">
        <f aca="false">AVERAGE(M101:M130)</f>
        <v>7.9</v>
      </c>
      <c r="N131" s="27" t="n">
        <f aca="false">AVERAGE(N101:N130)</f>
        <v>0</v>
      </c>
      <c r="O131" s="27" t="n">
        <f aca="false">AVERAGE(O101:O130)</f>
        <v>0.0333333333333333</v>
      </c>
      <c r="P131" s="27" t="n">
        <f aca="false">AVERAGE(P101:P130)</f>
        <v>0</v>
      </c>
      <c r="Q131" s="27" t="n">
        <f aca="false">AVERAGE(Q101:Q130)</f>
        <v>0</v>
      </c>
      <c r="R131" s="27" t="n">
        <f aca="false">AVERAGE(R101:R130)</f>
        <v>0.0333333333333333</v>
      </c>
      <c r="S131" s="27" t="n">
        <f aca="false">AVERAGE(S101:S130)</f>
        <v>0.0333333333333333</v>
      </c>
    </row>
    <row r="132" customFormat="false" ht="14.5" hidden="false" customHeight="false" outlineLevel="0" collapsed="false">
      <c r="B132" s="18" t="s">
        <v>26</v>
      </c>
      <c r="C132" s="27" t="n">
        <f aca="false">STDEV(C101:C130)</f>
        <v>0</v>
      </c>
      <c r="D132" s="27" t="n">
        <f aca="false">STDEV(D101:D130)</f>
        <v>0</v>
      </c>
      <c r="E132" s="27" t="n">
        <f aca="false">STDEV(E101:E130)</f>
        <v>4.78215072088296</v>
      </c>
      <c r="F132" s="27" t="n">
        <f aca="false">STDEV(F101:F130)</f>
        <v>2.00831604418561</v>
      </c>
      <c r="G132" s="27" t="n">
        <f aca="false">STDEV(G101:G130)</f>
        <v>1.94286197236915</v>
      </c>
      <c r="H132" s="27" t="n">
        <f aca="false">STDEV(H101:H130)</f>
        <v>0</v>
      </c>
      <c r="I132" s="27" t="n">
        <f aca="false">STDEV(I101:I130)</f>
        <v>0</v>
      </c>
      <c r="J132" s="27" t="n">
        <f aca="false">STDEV(J101:J130)</f>
        <v>0</v>
      </c>
      <c r="K132" s="27" t="n">
        <f aca="false">STDEV(K101:K130)</f>
        <v>0.305128576629365</v>
      </c>
      <c r="L132" s="27" t="n">
        <f aca="false">STDEV(L101:L130)</f>
        <v>0.253708131702463</v>
      </c>
      <c r="M132" s="27" t="n">
        <f aca="false">STDEV(M101:M130)</f>
        <v>5.22163932509507</v>
      </c>
      <c r="N132" s="27" t="n">
        <f aca="false">STDEV(N101:N130)</f>
        <v>0</v>
      </c>
      <c r="O132" s="27" t="n">
        <f aca="false">STDEV(O101:O130)</f>
        <v>0.182574185835055</v>
      </c>
      <c r="P132" s="27" t="n">
        <f aca="false">STDEV(P101:P130)</f>
        <v>0</v>
      </c>
      <c r="Q132" s="27" t="n">
        <f aca="false">STDEV(Q101:Q130)</f>
        <v>0</v>
      </c>
      <c r="R132" s="27" t="n">
        <f aca="false">STDEV(R101:R130)</f>
        <v>0.182574185835055</v>
      </c>
      <c r="S132" s="27" t="n">
        <f aca="false">STDEV(S101:S130)</f>
        <v>0.1825741858350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4.9"/>
    <col collapsed="false" customWidth="true" hidden="false" outlineLevel="0" max="2" min="2" style="0" width="13.35"/>
    <col collapsed="false" customWidth="true" hidden="false" outlineLevel="0" max="6" min="3" style="0" width="3.72"/>
    <col collapsed="false" customWidth="true" hidden="false" outlineLevel="0" max="7" min="7" style="0" width="3.99"/>
    <col collapsed="false" customWidth="true" hidden="false" outlineLevel="0" max="15" min="8" style="0" width="3.72"/>
    <col collapsed="false" customWidth="true" hidden="false" outlineLevel="0" max="16" min="16" style="23" width="3.72"/>
    <col collapsed="false" customWidth="true" hidden="false" outlineLevel="0" max="19" min="17" style="0" width="3.72"/>
  </cols>
  <sheetData>
    <row r="1" s="25" customFormat="true" ht="117.5" hidden="false" customHeight="false" outlineLevel="0" collapsed="false">
      <c r="A1" s="25" t="s">
        <v>130</v>
      </c>
      <c r="B1" s="25" t="s">
        <v>226</v>
      </c>
      <c r="C1" s="25" t="s">
        <v>204</v>
      </c>
      <c r="D1" s="25" t="s">
        <v>205</v>
      </c>
      <c r="E1" s="25" t="s">
        <v>206</v>
      </c>
      <c r="F1" s="25" t="s">
        <v>207</v>
      </c>
      <c r="G1" s="25" t="s">
        <v>208</v>
      </c>
      <c r="H1" s="25" t="s">
        <v>209</v>
      </c>
      <c r="I1" s="25" t="s">
        <v>210</v>
      </c>
      <c r="J1" s="25" t="s">
        <v>211</v>
      </c>
      <c r="K1" s="25" t="s">
        <v>212</v>
      </c>
      <c r="L1" s="25" t="s">
        <v>213</v>
      </c>
      <c r="M1" s="25" t="s">
        <v>214</v>
      </c>
      <c r="N1" s="25" t="s">
        <v>215</v>
      </c>
      <c r="O1" s="25" t="s">
        <v>216</v>
      </c>
      <c r="P1" s="25" t="s">
        <v>217</v>
      </c>
      <c r="Q1" s="25" t="s">
        <v>218</v>
      </c>
      <c r="R1" s="25" t="s">
        <v>219</v>
      </c>
      <c r="S1" s="25" t="s">
        <v>220</v>
      </c>
    </row>
    <row r="2" s="27" customFormat="true" ht="14.5" hidden="false" customHeight="false" outlineLevel="0" collapsed="false">
      <c r="A2" s="27" t="s">
        <v>6</v>
      </c>
      <c r="B2" s="27" t="s">
        <v>40</v>
      </c>
      <c r="C2" s="27" t="n">
        <v>0</v>
      </c>
      <c r="D2" s="27" t="n">
        <v>1</v>
      </c>
      <c r="E2" s="27" t="n">
        <v>1</v>
      </c>
      <c r="F2" s="27" t="n">
        <v>2</v>
      </c>
      <c r="G2" s="27" t="n">
        <v>44</v>
      </c>
      <c r="H2" s="27" t="n">
        <v>0</v>
      </c>
      <c r="I2" s="27" t="n">
        <v>0</v>
      </c>
      <c r="J2" s="27" t="n">
        <v>3</v>
      </c>
      <c r="K2" s="27" t="n">
        <v>0</v>
      </c>
      <c r="L2" s="27" t="n">
        <v>0</v>
      </c>
      <c r="M2" s="27" t="n">
        <v>17</v>
      </c>
      <c r="N2" s="27" t="n">
        <v>1</v>
      </c>
      <c r="O2" s="27" t="n">
        <v>0</v>
      </c>
      <c r="P2" s="27" t="n">
        <v>0</v>
      </c>
      <c r="Q2" s="27" t="n">
        <v>0</v>
      </c>
      <c r="R2" s="27" t="n">
        <v>0</v>
      </c>
      <c r="S2" s="27" t="n">
        <v>0</v>
      </c>
    </row>
    <row r="3" s="27" customFormat="true" ht="14.5" hidden="false" customHeight="false" outlineLevel="0" collapsed="false">
      <c r="A3" s="27" t="s">
        <v>6</v>
      </c>
      <c r="B3" s="27" t="s">
        <v>41</v>
      </c>
      <c r="C3" s="27" t="n">
        <v>1</v>
      </c>
      <c r="D3" s="27" t="n">
        <v>3</v>
      </c>
      <c r="E3" s="27" t="n">
        <v>1</v>
      </c>
      <c r="F3" s="27" t="n">
        <v>0</v>
      </c>
      <c r="G3" s="27" t="n">
        <v>11</v>
      </c>
      <c r="H3" s="27" t="n">
        <v>1</v>
      </c>
      <c r="I3" s="27" t="n">
        <v>0</v>
      </c>
      <c r="J3" s="27" t="n">
        <v>36</v>
      </c>
      <c r="K3" s="27" t="n">
        <v>0</v>
      </c>
      <c r="L3" s="27" t="n">
        <v>0</v>
      </c>
      <c r="M3" s="27" t="n">
        <v>5</v>
      </c>
      <c r="N3" s="27" t="n">
        <v>0</v>
      </c>
      <c r="O3" s="27" t="n">
        <v>0</v>
      </c>
      <c r="P3" s="27" t="n">
        <v>0</v>
      </c>
      <c r="Q3" s="27" t="n">
        <v>0</v>
      </c>
      <c r="R3" s="27" t="n">
        <v>1</v>
      </c>
      <c r="S3" s="27" t="n">
        <v>0</v>
      </c>
    </row>
    <row r="4" s="27" customFormat="true" ht="14.5" hidden="false" customHeight="false" outlineLevel="0" collapsed="false">
      <c r="A4" s="27" t="s">
        <v>6</v>
      </c>
      <c r="B4" s="27" t="s">
        <v>43</v>
      </c>
      <c r="C4" s="27" t="n">
        <v>0</v>
      </c>
      <c r="D4" s="27" t="n">
        <v>0</v>
      </c>
      <c r="E4" s="27" t="n">
        <v>18</v>
      </c>
      <c r="F4" s="27" t="n">
        <v>0</v>
      </c>
      <c r="G4" s="27" t="n">
        <v>0</v>
      </c>
      <c r="H4" s="27" t="n">
        <v>0</v>
      </c>
      <c r="I4" s="27" t="n">
        <v>0</v>
      </c>
      <c r="J4" s="27" t="n">
        <v>0</v>
      </c>
      <c r="K4" s="27" t="n">
        <v>0</v>
      </c>
      <c r="L4" s="27" t="n">
        <v>1</v>
      </c>
      <c r="M4" s="27" t="n">
        <v>7</v>
      </c>
      <c r="N4" s="27" t="n">
        <v>0</v>
      </c>
      <c r="O4" s="27" t="n">
        <v>1</v>
      </c>
      <c r="P4" s="27" t="n">
        <v>0</v>
      </c>
      <c r="Q4" s="27" t="n">
        <v>0</v>
      </c>
      <c r="R4" s="27" t="n">
        <v>0</v>
      </c>
      <c r="S4" s="27" t="n">
        <v>0</v>
      </c>
    </row>
    <row r="5" s="27" customFormat="true" ht="14.5" hidden="false" customHeight="false" outlineLevel="0" collapsed="false">
      <c r="A5" s="27" t="s">
        <v>6</v>
      </c>
      <c r="B5" s="27" t="s">
        <v>44</v>
      </c>
      <c r="C5" s="27" t="n">
        <v>0</v>
      </c>
      <c r="D5" s="27" t="n">
        <v>0</v>
      </c>
      <c r="E5" s="27" t="n">
        <v>5</v>
      </c>
      <c r="F5" s="27" t="n">
        <v>2</v>
      </c>
      <c r="G5" s="27" t="n">
        <v>11</v>
      </c>
      <c r="H5" s="27" t="n">
        <v>0</v>
      </c>
      <c r="I5" s="27" t="n">
        <v>0</v>
      </c>
      <c r="J5" s="27" t="n">
        <v>6</v>
      </c>
      <c r="K5" s="27" t="n">
        <v>0</v>
      </c>
      <c r="L5" s="27" t="n">
        <v>1</v>
      </c>
      <c r="M5" s="27" t="n">
        <v>0</v>
      </c>
      <c r="N5" s="27" t="n">
        <v>0</v>
      </c>
      <c r="O5" s="27" t="n">
        <v>0</v>
      </c>
      <c r="P5" s="27" t="n">
        <v>0</v>
      </c>
      <c r="Q5" s="27" t="n">
        <v>0</v>
      </c>
      <c r="R5" s="27" t="n">
        <v>0</v>
      </c>
      <c r="S5" s="27" t="n">
        <v>0</v>
      </c>
    </row>
    <row r="6" s="27" customFormat="true" ht="14.5" hidden="false" customHeight="false" outlineLevel="0" collapsed="false">
      <c r="A6" s="27" t="s">
        <v>6</v>
      </c>
      <c r="B6" s="27" t="s">
        <v>46</v>
      </c>
      <c r="C6" s="27" t="n">
        <v>0</v>
      </c>
      <c r="D6" s="27" t="n">
        <v>0</v>
      </c>
      <c r="E6" s="27" t="n">
        <v>2</v>
      </c>
      <c r="F6" s="27" t="n">
        <v>1</v>
      </c>
      <c r="G6" s="27" t="n">
        <v>30</v>
      </c>
      <c r="H6" s="27" t="n">
        <v>0</v>
      </c>
      <c r="I6" s="27" t="n">
        <v>0</v>
      </c>
      <c r="J6" s="27" t="n">
        <v>4</v>
      </c>
      <c r="K6" s="27" t="n">
        <v>0</v>
      </c>
      <c r="L6" s="27" t="n">
        <v>0</v>
      </c>
      <c r="M6" s="27" t="n">
        <v>23</v>
      </c>
      <c r="N6" s="27" t="n">
        <v>0</v>
      </c>
      <c r="O6" s="27" t="n">
        <v>1</v>
      </c>
      <c r="P6" s="27" t="n">
        <v>0</v>
      </c>
      <c r="Q6" s="27" t="n">
        <v>0</v>
      </c>
      <c r="R6" s="27" t="n">
        <v>0</v>
      </c>
      <c r="S6" s="27" t="n">
        <v>1</v>
      </c>
    </row>
    <row r="7" s="27" customFormat="true" ht="14.5" hidden="false" customHeight="false" outlineLevel="0" collapsed="false">
      <c r="A7" s="27" t="s">
        <v>6</v>
      </c>
      <c r="B7" s="27" t="s">
        <v>47</v>
      </c>
      <c r="C7" s="27" t="n">
        <v>0</v>
      </c>
      <c r="D7" s="27" t="n">
        <v>0</v>
      </c>
      <c r="E7" s="27" t="n">
        <v>7</v>
      </c>
      <c r="F7" s="27" t="n">
        <v>0</v>
      </c>
      <c r="G7" s="27" t="n">
        <v>1</v>
      </c>
      <c r="H7" s="27" t="n">
        <v>0</v>
      </c>
      <c r="I7" s="27" t="n">
        <v>0</v>
      </c>
      <c r="J7" s="27" t="n">
        <v>8</v>
      </c>
      <c r="K7" s="27" t="n">
        <v>0</v>
      </c>
      <c r="L7" s="27" t="n">
        <v>0</v>
      </c>
      <c r="M7" s="27" t="n">
        <v>16</v>
      </c>
      <c r="N7" s="27" t="n">
        <v>0</v>
      </c>
      <c r="O7" s="27" t="n">
        <v>0</v>
      </c>
      <c r="P7" s="27" t="n">
        <v>0</v>
      </c>
      <c r="Q7" s="27" t="n">
        <v>0</v>
      </c>
      <c r="R7" s="27" t="n">
        <v>0</v>
      </c>
      <c r="S7" s="27" t="n">
        <v>0</v>
      </c>
    </row>
    <row r="8" s="27" customFormat="true" ht="14.5" hidden="false" customHeight="false" outlineLevel="0" collapsed="false">
      <c r="A8" s="27" t="s">
        <v>6</v>
      </c>
      <c r="B8" s="27" t="s">
        <v>48</v>
      </c>
      <c r="C8" s="27" t="n">
        <v>0</v>
      </c>
      <c r="D8" s="27" t="n">
        <v>1</v>
      </c>
      <c r="E8" s="27" t="n">
        <v>12</v>
      </c>
      <c r="F8" s="27" t="n">
        <v>1</v>
      </c>
      <c r="G8" s="27" t="n">
        <v>2</v>
      </c>
      <c r="H8" s="27" t="n">
        <v>0</v>
      </c>
      <c r="I8" s="27" t="n">
        <v>0</v>
      </c>
      <c r="J8" s="27" t="n">
        <v>1</v>
      </c>
      <c r="K8" s="27" t="n">
        <v>0</v>
      </c>
      <c r="L8" s="27" t="n">
        <v>1</v>
      </c>
      <c r="M8" s="27" t="n">
        <v>3</v>
      </c>
      <c r="N8" s="27" t="n">
        <v>0</v>
      </c>
      <c r="O8" s="27" t="n">
        <v>1</v>
      </c>
      <c r="P8" s="27" t="n">
        <v>0</v>
      </c>
      <c r="Q8" s="27" t="n">
        <v>1</v>
      </c>
      <c r="R8" s="27" t="n">
        <v>0</v>
      </c>
      <c r="S8" s="27" t="n">
        <v>0</v>
      </c>
    </row>
    <row r="9" s="27" customFormat="true" ht="14.5" hidden="false" customHeight="false" outlineLevel="0" collapsed="false">
      <c r="A9" s="27" t="s">
        <v>6</v>
      </c>
      <c r="B9" s="27" t="s">
        <v>49</v>
      </c>
      <c r="C9" s="27" t="n">
        <v>0</v>
      </c>
      <c r="D9" s="27" t="n">
        <v>2</v>
      </c>
      <c r="E9" s="27" t="n">
        <v>14</v>
      </c>
      <c r="F9" s="27" t="n">
        <v>0</v>
      </c>
      <c r="G9" s="27" t="n">
        <v>15</v>
      </c>
      <c r="H9" s="27" t="n">
        <v>0</v>
      </c>
      <c r="I9" s="27" t="n">
        <v>0</v>
      </c>
      <c r="J9" s="27" t="n">
        <v>5</v>
      </c>
      <c r="K9" s="27" t="n">
        <v>1</v>
      </c>
      <c r="L9" s="27" t="n">
        <v>0</v>
      </c>
      <c r="M9" s="27" t="n">
        <v>12</v>
      </c>
      <c r="N9" s="27" t="n">
        <v>2</v>
      </c>
      <c r="O9" s="27" t="n">
        <v>0</v>
      </c>
      <c r="P9" s="27" t="n">
        <v>0</v>
      </c>
      <c r="Q9" s="27" t="n">
        <v>0</v>
      </c>
      <c r="R9" s="27" t="n">
        <v>0</v>
      </c>
      <c r="S9" s="27" t="n">
        <v>0</v>
      </c>
    </row>
    <row r="10" s="27" customFormat="true" ht="14.5" hidden="false" customHeight="false" outlineLevel="0" collapsed="false">
      <c r="A10" s="27" t="s">
        <v>6</v>
      </c>
      <c r="B10" s="27" t="s">
        <v>50</v>
      </c>
      <c r="C10" s="27" t="n">
        <v>0</v>
      </c>
      <c r="D10" s="27" t="n">
        <v>0</v>
      </c>
      <c r="E10" s="27" t="n">
        <v>0</v>
      </c>
      <c r="F10" s="27" t="n">
        <v>6</v>
      </c>
      <c r="G10" s="27" t="n">
        <v>17</v>
      </c>
      <c r="H10" s="27" t="n">
        <v>0</v>
      </c>
      <c r="I10" s="27" t="n">
        <v>0</v>
      </c>
      <c r="J10" s="27" t="n">
        <v>0</v>
      </c>
      <c r="K10" s="27" t="n">
        <v>0</v>
      </c>
      <c r="L10" s="27" t="n">
        <v>0</v>
      </c>
      <c r="M10" s="27" t="n">
        <v>26</v>
      </c>
      <c r="N10" s="27" t="n">
        <v>0</v>
      </c>
      <c r="O10" s="27" t="n">
        <v>0</v>
      </c>
      <c r="P10" s="27" t="n">
        <v>0</v>
      </c>
      <c r="Q10" s="27" t="n">
        <v>0</v>
      </c>
      <c r="R10" s="27" t="n">
        <v>1</v>
      </c>
      <c r="S10" s="27" t="n">
        <v>1</v>
      </c>
    </row>
    <row r="11" s="27" customFormat="true" ht="14.5" hidden="false" customHeight="false" outlineLevel="0" collapsed="false">
      <c r="A11" s="27" t="s">
        <v>6</v>
      </c>
      <c r="B11" s="27" t="s">
        <v>51</v>
      </c>
      <c r="C11" s="27" t="n">
        <v>0</v>
      </c>
      <c r="D11" s="27" t="n">
        <v>0</v>
      </c>
      <c r="E11" s="27" t="n">
        <v>7</v>
      </c>
      <c r="F11" s="27" t="n">
        <v>1</v>
      </c>
      <c r="G11" s="27" t="n">
        <v>16</v>
      </c>
      <c r="H11" s="27" t="n">
        <v>2</v>
      </c>
      <c r="I11" s="27" t="n">
        <v>0</v>
      </c>
      <c r="J11" s="27" t="n">
        <v>19</v>
      </c>
      <c r="K11" s="27" t="n">
        <v>0</v>
      </c>
      <c r="L11" s="27" t="n">
        <v>0</v>
      </c>
      <c r="M11" s="27" t="n">
        <v>2</v>
      </c>
      <c r="N11" s="27" t="n">
        <v>0</v>
      </c>
      <c r="O11" s="27" t="n">
        <v>0</v>
      </c>
      <c r="P11" s="27" t="n">
        <v>0</v>
      </c>
      <c r="Q11" s="27" t="n">
        <v>0</v>
      </c>
      <c r="R11" s="27" t="n">
        <v>0</v>
      </c>
      <c r="S11" s="27" t="n">
        <v>0</v>
      </c>
    </row>
    <row r="12" s="27" customFormat="true" ht="14.5" hidden="false" customHeight="false" outlineLevel="0" collapsed="false">
      <c r="A12" s="27" t="s">
        <v>6</v>
      </c>
      <c r="B12" s="27" t="s">
        <v>52</v>
      </c>
      <c r="C12" s="27" t="n">
        <v>0</v>
      </c>
      <c r="D12" s="27" t="n">
        <v>0</v>
      </c>
      <c r="E12" s="27" t="n">
        <v>1</v>
      </c>
      <c r="F12" s="27" t="n">
        <v>0</v>
      </c>
      <c r="G12" s="27" t="n">
        <v>2</v>
      </c>
      <c r="H12" s="27" t="n">
        <v>0</v>
      </c>
      <c r="I12" s="27" t="n">
        <v>0</v>
      </c>
      <c r="J12" s="27" t="n">
        <v>0</v>
      </c>
      <c r="K12" s="27" t="n">
        <v>0</v>
      </c>
      <c r="L12" s="27" t="n">
        <v>0</v>
      </c>
      <c r="M12" s="27" t="n">
        <v>8</v>
      </c>
      <c r="N12" s="27" t="n">
        <v>0</v>
      </c>
      <c r="O12" s="27" t="n">
        <v>0</v>
      </c>
      <c r="P12" s="27" t="n">
        <v>0</v>
      </c>
      <c r="Q12" s="27" t="n">
        <v>0</v>
      </c>
      <c r="R12" s="27" t="n">
        <v>2</v>
      </c>
      <c r="S12" s="27" t="n">
        <v>1</v>
      </c>
    </row>
    <row r="13" s="27" customFormat="true" ht="14.5" hidden="false" customHeight="false" outlineLevel="0" collapsed="false">
      <c r="A13" s="27" t="s">
        <v>6</v>
      </c>
      <c r="B13" s="27" t="s">
        <v>53</v>
      </c>
      <c r="C13" s="27" t="n">
        <v>0</v>
      </c>
      <c r="D13" s="27" t="n">
        <v>2</v>
      </c>
      <c r="E13" s="27" t="n">
        <v>4</v>
      </c>
      <c r="F13" s="27" t="n">
        <v>2</v>
      </c>
      <c r="G13" s="27" t="n">
        <v>9</v>
      </c>
      <c r="H13" s="27" t="n">
        <v>0</v>
      </c>
      <c r="I13" s="27" t="n">
        <v>0</v>
      </c>
      <c r="J13" s="27" t="n">
        <v>11</v>
      </c>
      <c r="K13" s="27" t="n">
        <v>1</v>
      </c>
      <c r="L13" s="27" t="n">
        <v>1</v>
      </c>
      <c r="M13" s="27" t="n">
        <v>22</v>
      </c>
      <c r="N13" s="27" t="n">
        <v>0</v>
      </c>
      <c r="O13" s="27" t="n">
        <v>0</v>
      </c>
      <c r="P13" s="27" t="n">
        <v>0</v>
      </c>
      <c r="Q13" s="27" t="n">
        <v>0</v>
      </c>
      <c r="R13" s="27" t="n">
        <v>0</v>
      </c>
      <c r="S13" s="27" t="n">
        <v>0</v>
      </c>
    </row>
    <row r="14" s="27" customFormat="true" ht="14.5" hidden="false" customHeight="false" outlineLevel="0" collapsed="false">
      <c r="A14" s="27" t="s">
        <v>6</v>
      </c>
      <c r="B14" s="27" t="s">
        <v>54</v>
      </c>
      <c r="C14" s="27" t="n">
        <v>0</v>
      </c>
      <c r="D14" s="27" t="n">
        <v>2</v>
      </c>
      <c r="E14" s="27" t="n">
        <v>8</v>
      </c>
      <c r="F14" s="27" t="n">
        <v>0</v>
      </c>
      <c r="G14" s="27" t="n">
        <v>0</v>
      </c>
      <c r="H14" s="27" t="n">
        <v>0</v>
      </c>
      <c r="I14" s="27" t="n">
        <v>1</v>
      </c>
      <c r="J14" s="27" t="n">
        <v>5</v>
      </c>
      <c r="K14" s="27" t="n">
        <v>0</v>
      </c>
      <c r="L14" s="27" t="n">
        <v>0</v>
      </c>
      <c r="M14" s="27" t="n">
        <v>12</v>
      </c>
      <c r="N14" s="27" t="n">
        <v>1</v>
      </c>
      <c r="O14" s="27" t="n">
        <v>1</v>
      </c>
      <c r="P14" s="27" t="n">
        <v>0</v>
      </c>
      <c r="Q14" s="27" t="n">
        <v>0</v>
      </c>
      <c r="R14" s="27" t="n">
        <v>0</v>
      </c>
      <c r="S14" s="27" t="n">
        <v>0</v>
      </c>
    </row>
    <row r="15" s="27" customFormat="true" ht="14.5" hidden="false" customHeight="false" outlineLevel="0" collapsed="false">
      <c r="A15" s="27" t="s">
        <v>6</v>
      </c>
      <c r="B15" s="27" t="s">
        <v>55</v>
      </c>
      <c r="C15" s="27" t="n">
        <v>0</v>
      </c>
      <c r="D15" s="27" t="n">
        <v>1</v>
      </c>
      <c r="E15" s="27" t="n">
        <v>0</v>
      </c>
      <c r="F15" s="27" t="n">
        <v>1</v>
      </c>
      <c r="G15" s="27" t="n">
        <v>14</v>
      </c>
      <c r="H15" s="27" t="n">
        <v>0</v>
      </c>
      <c r="I15" s="27" t="n">
        <v>0</v>
      </c>
      <c r="J15" s="27" t="n">
        <v>20</v>
      </c>
      <c r="K15" s="27" t="n">
        <v>1</v>
      </c>
      <c r="L15" s="27" t="n">
        <v>0</v>
      </c>
      <c r="M15" s="27" t="n">
        <v>8</v>
      </c>
      <c r="N15" s="27" t="n">
        <v>0</v>
      </c>
      <c r="O15" s="27" t="n">
        <v>2</v>
      </c>
      <c r="P15" s="27" t="n">
        <v>0</v>
      </c>
      <c r="Q15" s="27" t="n">
        <v>1</v>
      </c>
      <c r="R15" s="27" t="n">
        <v>0</v>
      </c>
      <c r="S15" s="27" t="n">
        <v>1</v>
      </c>
    </row>
    <row r="16" s="27" customFormat="true" ht="14.5" hidden="false" customHeight="false" outlineLevel="0" collapsed="false">
      <c r="A16" s="27" t="s">
        <v>6</v>
      </c>
      <c r="B16" s="27" t="s">
        <v>56</v>
      </c>
      <c r="C16" s="27" t="n">
        <v>0</v>
      </c>
      <c r="D16" s="27" t="n">
        <v>0</v>
      </c>
      <c r="E16" s="27" t="n">
        <v>20</v>
      </c>
      <c r="F16" s="27" t="n">
        <v>0</v>
      </c>
      <c r="G16" s="27" t="n">
        <v>12</v>
      </c>
      <c r="H16" s="27" t="n">
        <v>0</v>
      </c>
      <c r="I16" s="27" t="n">
        <v>0</v>
      </c>
      <c r="J16" s="27" t="n">
        <v>0</v>
      </c>
      <c r="K16" s="27" t="n">
        <v>0</v>
      </c>
      <c r="L16" s="27" t="n">
        <v>0</v>
      </c>
      <c r="M16" s="27" t="n">
        <v>0</v>
      </c>
      <c r="N16" s="27" t="n">
        <v>0</v>
      </c>
      <c r="O16" s="27" t="n">
        <v>0</v>
      </c>
      <c r="P16" s="27" t="n">
        <v>0</v>
      </c>
      <c r="Q16" s="27" t="n">
        <v>0</v>
      </c>
      <c r="R16" s="27" t="n">
        <v>0</v>
      </c>
      <c r="S16" s="27" t="n">
        <v>0</v>
      </c>
    </row>
    <row r="17" s="27" customFormat="true" ht="14.5" hidden="false" customHeight="false" outlineLevel="0" collapsed="false">
      <c r="A17" s="27" t="s">
        <v>6</v>
      </c>
      <c r="B17" s="27" t="s">
        <v>57</v>
      </c>
      <c r="C17" s="27" t="n">
        <v>0</v>
      </c>
      <c r="D17" s="27" t="n">
        <v>1</v>
      </c>
      <c r="E17" s="27" t="n">
        <v>1</v>
      </c>
      <c r="F17" s="27" t="n">
        <v>0</v>
      </c>
      <c r="G17" s="27" t="n">
        <v>0</v>
      </c>
      <c r="H17" s="27" t="n">
        <v>0</v>
      </c>
      <c r="I17" s="27" t="n">
        <v>0</v>
      </c>
      <c r="J17" s="27" t="n">
        <v>0</v>
      </c>
      <c r="K17" s="27" t="n">
        <v>0</v>
      </c>
      <c r="L17" s="27" t="n">
        <v>1</v>
      </c>
      <c r="M17" s="27" t="n">
        <v>12</v>
      </c>
      <c r="N17" s="27" t="n">
        <v>0</v>
      </c>
      <c r="O17" s="27" t="n">
        <v>0</v>
      </c>
      <c r="P17" s="27" t="n">
        <v>0</v>
      </c>
      <c r="Q17" s="27" t="n">
        <v>0</v>
      </c>
      <c r="R17" s="27" t="n">
        <v>1</v>
      </c>
      <c r="S17" s="27" t="n">
        <v>0</v>
      </c>
    </row>
    <row r="18" s="27" customFormat="true" ht="14.5" hidden="false" customHeight="false" outlineLevel="0" collapsed="false">
      <c r="A18" s="27" t="s">
        <v>6</v>
      </c>
      <c r="B18" s="27" t="s">
        <v>58</v>
      </c>
      <c r="C18" s="27" t="n">
        <v>0</v>
      </c>
      <c r="D18" s="27" t="n">
        <v>1</v>
      </c>
      <c r="E18" s="27" t="n">
        <v>13</v>
      </c>
      <c r="F18" s="27" t="n">
        <v>2</v>
      </c>
      <c r="G18" s="27" t="n">
        <v>12</v>
      </c>
      <c r="H18" s="27" t="n">
        <v>0</v>
      </c>
      <c r="I18" s="27" t="n">
        <v>0</v>
      </c>
      <c r="J18" s="27" t="n">
        <v>7</v>
      </c>
      <c r="K18" s="27" t="n">
        <v>0</v>
      </c>
      <c r="L18" s="27" t="n">
        <v>0</v>
      </c>
      <c r="M18" s="27" t="n">
        <v>4</v>
      </c>
      <c r="N18" s="27" t="n">
        <v>0</v>
      </c>
      <c r="O18" s="27" t="n">
        <v>0</v>
      </c>
      <c r="P18" s="27" t="n">
        <v>0</v>
      </c>
      <c r="Q18" s="27" t="n">
        <v>1</v>
      </c>
      <c r="R18" s="27" t="n">
        <v>0</v>
      </c>
      <c r="S18" s="27" t="n">
        <v>0</v>
      </c>
    </row>
    <row r="19" s="27" customFormat="true" ht="14.5" hidden="false" customHeight="false" outlineLevel="0" collapsed="false">
      <c r="A19" s="27" t="s">
        <v>6</v>
      </c>
      <c r="B19" s="27" t="s">
        <v>59</v>
      </c>
      <c r="C19" s="27" t="n">
        <v>0</v>
      </c>
      <c r="D19" s="27" t="n">
        <v>3</v>
      </c>
      <c r="E19" s="27" t="n">
        <v>1</v>
      </c>
      <c r="F19" s="27" t="n">
        <v>0</v>
      </c>
      <c r="G19" s="27" t="n">
        <v>0</v>
      </c>
      <c r="H19" s="27" t="n">
        <v>0</v>
      </c>
      <c r="I19" s="27" t="n">
        <v>1</v>
      </c>
      <c r="J19" s="27" t="n">
        <v>0</v>
      </c>
      <c r="K19" s="27" t="n">
        <v>1</v>
      </c>
      <c r="L19" s="27" t="n">
        <v>0</v>
      </c>
      <c r="M19" s="27" t="n">
        <v>15</v>
      </c>
      <c r="N19" s="27" t="n">
        <v>0</v>
      </c>
      <c r="O19" s="27" t="n">
        <v>0</v>
      </c>
      <c r="P19" s="27" t="n">
        <v>0</v>
      </c>
      <c r="Q19" s="27" t="n">
        <v>0</v>
      </c>
      <c r="R19" s="27" t="n">
        <v>0</v>
      </c>
      <c r="S19" s="27" t="n">
        <v>0</v>
      </c>
    </row>
    <row r="20" s="27" customFormat="true" ht="14.5" hidden="false" customHeight="false" outlineLevel="0" collapsed="false">
      <c r="A20" s="27" t="s">
        <v>6</v>
      </c>
      <c r="B20" s="27" t="s">
        <v>60</v>
      </c>
      <c r="C20" s="27" t="n">
        <v>0</v>
      </c>
      <c r="D20" s="27" t="n">
        <v>0</v>
      </c>
      <c r="E20" s="27" t="n">
        <v>7</v>
      </c>
      <c r="F20" s="27" t="n">
        <v>8</v>
      </c>
      <c r="G20" s="27" t="n">
        <v>3</v>
      </c>
      <c r="H20" s="27" t="n">
        <v>0</v>
      </c>
      <c r="I20" s="27" t="n">
        <v>0</v>
      </c>
      <c r="J20" s="27" t="n">
        <v>0</v>
      </c>
      <c r="K20" s="27" t="n">
        <v>0</v>
      </c>
      <c r="L20" s="27" t="n">
        <v>2</v>
      </c>
      <c r="M20" s="27" t="n">
        <v>4</v>
      </c>
      <c r="N20" s="27" t="n">
        <v>0</v>
      </c>
      <c r="O20" s="27" t="n">
        <v>0</v>
      </c>
      <c r="P20" s="27" t="n">
        <v>0</v>
      </c>
      <c r="Q20" s="27" t="n">
        <v>0</v>
      </c>
      <c r="R20" s="27" t="n">
        <v>0</v>
      </c>
      <c r="S20" s="27" t="n">
        <v>0</v>
      </c>
    </row>
    <row r="21" s="27" customFormat="true" ht="14.5" hidden="false" customHeight="false" outlineLevel="0" collapsed="false">
      <c r="A21" s="27" t="s">
        <v>6</v>
      </c>
      <c r="B21" s="27" t="s">
        <v>61</v>
      </c>
      <c r="C21" s="27" t="n">
        <v>0</v>
      </c>
      <c r="D21" s="27" t="n">
        <v>1</v>
      </c>
      <c r="E21" s="27" t="n">
        <v>2</v>
      </c>
      <c r="F21" s="27" t="n">
        <v>11</v>
      </c>
      <c r="G21" s="27" t="n">
        <v>5</v>
      </c>
      <c r="H21" s="27" t="n">
        <v>1</v>
      </c>
      <c r="I21" s="27" t="n">
        <v>0</v>
      </c>
      <c r="J21" s="27" t="n">
        <v>4</v>
      </c>
      <c r="K21" s="27" t="n">
        <v>0</v>
      </c>
      <c r="L21" s="27" t="n">
        <v>0</v>
      </c>
      <c r="M21" s="27" t="n">
        <v>11</v>
      </c>
      <c r="N21" s="27" t="n">
        <v>0</v>
      </c>
      <c r="O21" s="27" t="n">
        <v>0</v>
      </c>
      <c r="P21" s="27" t="n">
        <v>0</v>
      </c>
      <c r="Q21" s="27" t="n">
        <v>1</v>
      </c>
      <c r="R21" s="27" t="n">
        <v>0</v>
      </c>
      <c r="S21" s="27" t="n">
        <v>0</v>
      </c>
    </row>
    <row r="22" s="27" customFormat="true" ht="14.5" hidden="false" customHeight="false" outlineLevel="0" collapsed="false">
      <c r="A22" s="27" t="s">
        <v>6</v>
      </c>
      <c r="B22" s="27" t="s">
        <v>62</v>
      </c>
      <c r="C22" s="27" t="n">
        <v>0</v>
      </c>
      <c r="D22" s="27" t="n">
        <v>0</v>
      </c>
      <c r="E22" s="27" t="n">
        <v>20</v>
      </c>
      <c r="F22" s="27" t="n">
        <v>0</v>
      </c>
      <c r="G22" s="27" t="n">
        <v>4</v>
      </c>
      <c r="H22" s="27" t="n">
        <v>0</v>
      </c>
      <c r="I22" s="27" t="n">
        <v>0</v>
      </c>
      <c r="J22" s="27" t="n">
        <v>3</v>
      </c>
      <c r="K22" s="27" t="n">
        <v>0</v>
      </c>
      <c r="L22" s="27" t="n">
        <v>1</v>
      </c>
      <c r="M22" s="27" t="n">
        <v>10</v>
      </c>
      <c r="N22" s="27" t="n">
        <v>0</v>
      </c>
      <c r="O22" s="27" t="n">
        <v>0</v>
      </c>
      <c r="P22" s="27" t="n">
        <v>0</v>
      </c>
      <c r="Q22" s="27" t="n">
        <v>0</v>
      </c>
      <c r="R22" s="27" t="n">
        <v>1</v>
      </c>
      <c r="S22" s="27" t="n">
        <v>0</v>
      </c>
    </row>
    <row r="23" s="27" customFormat="true" ht="14.5" hidden="false" customHeight="false" outlineLevel="0" collapsed="false">
      <c r="A23" s="27" t="s">
        <v>6</v>
      </c>
      <c r="B23" s="27" t="s">
        <v>63</v>
      </c>
      <c r="C23" s="27" t="n">
        <v>0</v>
      </c>
      <c r="D23" s="27" t="n">
        <v>0</v>
      </c>
      <c r="E23" s="27" t="n">
        <v>14</v>
      </c>
      <c r="F23" s="27" t="n">
        <v>5</v>
      </c>
      <c r="G23" s="27" t="n">
        <v>20</v>
      </c>
      <c r="H23" s="27" t="n">
        <v>0</v>
      </c>
      <c r="I23" s="27" t="n">
        <v>0</v>
      </c>
      <c r="J23" s="27" t="n">
        <v>14</v>
      </c>
      <c r="K23" s="27" t="n">
        <v>0</v>
      </c>
      <c r="L23" s="27" t="n">
        <v>2</v>
      </c>
      <c r="M23" s="27" t="n">
        <v>11</v>
      </c>
      <c r="N23" s="27" t="n">
        <v>0</v>
      </c>
      <c r="O23" s="27" t="n">
        <v>1</v>
      </c>
      <c r="P23" s="27" t="n">
        <v>0</v>
      </c>
      <c r="Q23" s="27" t="n">
        <v>0</v>
      </c>
      <c r="R23" s="27" t="n">
        <v>0</v>
      </c>
      <c r="S23" s="27" t="n">
        <v>1</v>
      </c>
    </row>
    <row r="24" s="27" customFormat="true" ht="14.5" hidden="false" customHeight="false" outlineLevel="0" collapsed="false">
      <c r="A24" s="27" t="s">
        <v>6</v>
      </c>
      <c r="B24" s="27" t="s">
        <v>64</v>
      </c>
      <c r="C24" s="27" t="n">
        <v>0</v>
      </c>
      <c r="D24" s="27" t="n">
        <v>2</v>
      </c>
      <c r="E24" s="27" t="n">
        <v>13</v>
      </c>
      <c r="F24" s="27" t="n">
        <v>0</v>
      </c>
      <c r="G24" s="27" t="n">
        <v>2</v>
      </c>
      <c r="H24" s="27" t="n">
        <v>0</v>
      </c>
      <c r="I24" s="27" t="n">
        <v>0</v>
      </c>
      <c r="J24" s="27" t="n">
        <v>2</v>
      </c>
      <c r="K24" s="27" t="n">
        <v>0</v>
      </c>
      <c r="L24" s="27" t="n">
        <v>4</v>
      </c>
      <c r="M24" s="27" t="n">
        <v>10</v>
      </c>
      <c r="N24" s="27" t="n">
        <v>0</v>
      </c>
      <c r="O24" s="27" t="n">
        <v>0</v>
      </c>
      <c r="P24" s="27" t="n">
        <v>0</v>
      </c>
      <c r="Q24" s="27" t="n">
        <v>0</v>
      </c>
      <c r="R24" s="27" t="n">
        <v>1</v>
      </c>
      <c r="S24" s="27" t="n">
        <v>0</v>
      </c>
    </row>
    <row r="25" s="27" customFormat="true" ht="14.5" hidden="false" customHeight="false" outlineLevel="0" collapsed="false">
      <c r="A25" s="27" t="s">
        <v>6</v>
      </c>
      <c r="B25" s="27" t="s">
        <v>65</v>
      </c>
      <c r="C25" s="27" t="n">
        <v>0</v>
      </c>
      <c r="D25" s="27" t="n">
        <v>0</v>
      </c>
      <c r="E25" s="27" t="n">
        <v>9</v>
      </c>
      <c r="F25" s="27" t="n">
        <v>0</v>
      </c>
      <c r="G25" s="27" t="n">
        <v>7</v>
      </c>
      <c r="H25" s="27" t="n">
        <v>0</v>
      </c>
      <c r="I25" s="27" t="n">
        <v>0</v>
      </c>
      <c r="J25" s="27" t="n">
        <v>0</v>
      </c>
      <c r="K25" s="27" t="n">
        <v>1</v>
      </c>
      <c r="L25" s="27" t="n">
        <v>0</v>
      </c>
      <c r="M25" s="27" t="n">
        <v>0</v>
      </c>
      <c r="N25" s="27" t="n">
        <v>0</v>
      </c>
      <c r="O25" s="27" t="n">
        <v>0</v>
      </c>
      <c r="P25" s="27" t="n">
        <v>0</v>
      </c>
      <c r="Q25" s="27" t="n">
        <v>0</v>
      </c>
      <c r="R25" s="27" t="n">
        <v>0</v>
      </c>
      <c r="S25" s="27" t="n">
        <v>0</v>
      </c>
    </row>
    <row r="26" s="27" customFormat="true" ht="14.5" hidden="false" customHeight="false" outlineLevel="0" collapsed="false">
      <c r="A26" s="27" t="s">
        <v>6</v>
      </c>
      <c r="B26" s="27" t="s">
        <v>66</v>
      </c>
      <c r="C26" s="27" t="n">
        <v>0</v>
      </c>
      <c r="D26" s="27" t="n">
        <v>0</v>
      </c>
      <c r="E26" s="27" t="n">
        <v>0</v>
      </c>
      <c r="F26" s="27" t="n">
        <v>8</v>
      </c>
      <c r="G26" s="27" t="n">
        <v>14</v>
      </c>
      <c r="H26" s="27" t="n">
        <v>0</v>
      </c>
      <c r="I26" s="27" t="n">
        <v>0</v>
      </c>
      <c r="J26" s="27" t="n">
        <v>5</v>
      </c>
      <c r="K26" s="27" t="n">
        <v>0</v>
      </c>
      <c r="L26" s="27" t="n">
        <v>2</v>
      </c>
      <c r="M26" s="27" t="n">
        <v>28</v>
      </c>
      <c r="N26" s="27" t="n">
        <v>0</v>
      </c>
      <c r="O26" s="27" t="n">
        <v>0</v>
      </c>
      <c r="P26" s="27" t="n">
        <v>0</v>
      </c>
      <c r="Q26" s="27" t="n">
        <v>0</v>
      </c>
      <c r="R26" s="27" t="n">
        <v>0</v>
      </c>
      <c r="S26" s="27" t="n">
        <v>0</v>
      </c>
    </row>
    <row r="27" s="27" customFormat="true" ht="14.5" hidden="false" customHeight="false" outlineLevel="0" collapsed="false">
      <c r="A27" s="27" t="s">
        <v>6</v>
      </c>
      <c r="B27" s="27" t="s">
        <v>67</v>
      </c>
      <c r="C27" s="27" t="n">
        <v>0</v>
      </c>
      <c r="D27" s="27" t="n">
        <v>1</v>
      </c>
      <c r="E27" s="27" t="n">
        <v>17</v>
      </c>
      <c r="F27" s="27" t="n">
        <v>0</v>
      </c>
      <c r="G27" s="27" t="n">
        <v>3</v>
      </c>
      <c r="H27" s="27" t="n">
        <v>0</v>
      </c>
      <c r="I27" s="27" t="n">
        <v>0</v>
      </c>
      <c r="J27" s="27" t="n">
        <v>14</v>
      </c>
      <c r="K27" s="27" t="n">
        <v>0</v>
      </c>
      <c r="L27" s="27" t="n">
        <v>0</v>
      </c>
      <c r="M27" s="27" t="n">
        <v>22</v>
      </c>
      <c r="N27" s="27" t="n">
        <v>0</v>
      </c>
      <c r="O27" s="27" t="n">
        <v>0</v>
      </c>
      <c r="P27" s="27" t="n">
        <v>0</v>
      </c>
      <c r="Q27" s="27" t="n">
        <v>0</v>
      </c>
      <c r="R27" s="27" t="n">
        <v>0</v>
      </c>
      <c r="S27" s="27" t="n">
        <v>1</v>
      </c>
    </row>
    <row r="28" s="27" customFormat="true" ht="14.5" hidden="false" customHeight="false" outlineLevel="0" collapsed="false">
      <c r="A28" s="27" t="s">
        <v>6</v>
      </c>
      <c r="B28" s="27" t="s">
        <v>68</v>
      </c>
      <c r="C28" s="27" t="n">
        <v>0</v>
      </c>
      <c r="D28" s="27" t="n">
        <v>4</v>
      </c>
      <c r="E28" s="27" t="n">
        <v>18</v>
      </c>
      <c r="F28" s="27" t="n">
        <v>2</v>
      </c>
      <c r="G28" s="27" t="n">
        <v>12</v>
      </c>
      <c r="H28" s="27" t="n">
        <v>0</v>
      </c>
      <c r="I28" s="27" t="n">
        <v>0</v>
      </c>
      <c r="J28" s="27" t="n">
        <v>14</v>
      </c>
      <c r="K28" s="27" t="n">
        <v>0</v>
      </c>
      <c r="L28" s="27" t="n">
        <v>0</v>
      </c>
      <c r="M28" s="27" t="n">
        <v>36</v>
      </c>
      <c r="N28" s="27" t="n">
        <v>0</v>
      </c>
      <c r="O28" s="27" t="n">
        <v>0</v>
      </c>
      <c r="P28" s="27" t="n">
        <v>0</v>
      </c>
      <c r="Q28" s="27" t="n">
        <v>1</v>
      </c>
      <c r="R28" s="27" t="n">
        <v>0</v>
      </c>
      <c r="S28" s="27" t="n">
        <v>0</v>
      </c>
    </row>
    <row r="29" s="27" customFormat="true" ht="14.5" hidden="false" customHeight="false" outlineLevel="0" collapsed="false">
      <c r="A29" s="27" t="s">
        <v>6</v>
      </c>
      <c r="B29" s="27" t="s">
        <v>69</v>
      </c>
      <c r="C29" s="27" t="n">
        <v>0</v>
      </c>
      <c r="D29" s="27" t="n">
        <v>0</v>
      </c>
      <c r="E29" s="27" t="n">
        <v>30</v>
      </c>
      <c r="F29" s="27" t="n">
        <v>0</v>
      </c>
      <c r="G29" s="27" t="n">
        <v>10</v>
      </c>
      <c r="H29" s="27" t="n">
        <v>0</v>
      </c>
      <c r="I29" s="27" t="n">
        <v>0</v>
      </c>
      <c r="J29" s="27" t="n">
        <v>0</v>
      </c>
      <c r="K29" s="27" t="n">
        <v>0</v>
      </c>
      <c r="L29" s="27" t="n">
        <v>1</v>
      </c>
      <c r="M29" s="27" t="n">
        <v>17</v>
      </c>
      <c r="N29" s="27" t="n">
        <v>0</v>
      </c>
      <c r="O29" s="27" t="n">
        <v>0</v>
      </c>
      <c r="P29" s="27" t="n">
        <v>0</v>
      </c>
      <c r="Q29" s="27" t="n">
        <v>0</v>
      </c>
      <c r="R29" s="27" t="n">
        <v>0</v>
      </c>
      <c r="S29" s="27" t="n">
        <v>0</v>
      </c>
    </row>
    <row r="30" s="27" customFormat="true" ht="14.5" hidden="false" customHeight="false" outlineLevel="0" collapsed="false">
      <c r="A30" s="27" t="s">
        <v>6</v>
      </c>
      <c r="B30" s="27" t="s">
        <v>70</v>
      </c>
      <c r="C30" s="27" t="n">
        <v>0</v>
      </c>
      <c r="D30" s="27" t="n">
        <v>0</v>
      </c>
      <c r="E30" s="27" t="n">
        <v>4</v>
      </c>
      <c r="F30" s="27" t="n">
        <v>0</v>
      </c>
      <c r="G30" s="27" t="n">
        <v>27</v>
      </c>
      <c r="H30" s="27" t="n">
        <v>0</v>
      </c>
      <c r="I30" s="27" t="n">
        <v>0</v>
      </c>
      <c r="J30" s="27" t="n">
        <v>1</v>
      </c>
      <c r="K30" s="27" t="n">
        <v>0</v>
      </c>
      <c r="L30" s="27" t="n">
        <v>0</v>
      </c>
      <c r="M30" s="27" t="n">
        <v>9</v>
      </c>
      <c r="N30" s="27" t="n">
        <v>0</v>
      </c>
      <c r="O30" s="27" t="n">
        <v>0</v>
      </c>
      <c r="P30" s="27" t="n">
        <v>0</v>
      </c>
      <c r="Q30" s="27" t="n">
        <v>0</v>
      </c>
      <c r="R30" s="27" t="n">
        <v>0</v>
      </c>
      <c r="S30" s="27" t="n">
        <v>1</v>
      </c>
    </row>
    <row r="31" s="27" customFormat="true" ht="14.5" hidden="false" customHeight="false" outlineLevel="0" collapsed="false">
      <c r="A31" s="27" t="s">
        <v>6</v>
      </c>
      <c r="B31" s="27" t="s">
        <v>71</v>
      </c>
      <c r="C31" s="27" t="n">
        <v>0</v>
      </c>
      <c r="D31" s="27" t="n">
        <v>2</v>
      </c>
      <c r="E31" s="27" t="n">
        <v>4</v>
      </c>
      <c r="F31" s="27" t="n">
        <v>0</v>
      </c>
      <c r="G31" s="27" t="n">
        <v>0</v>
      </c>
      <c r="H31" s="27" t="n">
        <v>0</v>
      </c>
      <c r="I31" s="27" t="n">
        <v>0</v>
      </c>
      <c r="J31" s="27" t="n">
        <v>16</v>
      </c>
      <c r="K31" s="27" t="n">
        <v>0</v>
      </c>
      <c r="L31" s="27" t="n">
        <v>0</v>
      </c>
      <c r="M31" s="27" t="n">
        <v>20</v>
      </c>
      <c r="N31" s="27" t="n">
        <v>0</v>
      </c>
      <c r="O31" s="27" t="n">
        <v>0</v>
      </c>
      <c r="P31" s="27" t="n">
        <v>0</v>
      </c>
      <c r="Q31" s="27" t="n">
        <v>0</v>
      </c>
      <c r="R31" s="27" t="n">
        <v>1</v>
      </c>
      <c r="S31" s="27" t="n">
        <v>0</v>
      </c>
    </row>
    <row r="32" s="27" customFormat="true" ht="14.5" hidden="false" customHeight="false" outlineLevel="0" collapsed="false">
      <c r="A32" s="27" t="s">
        <v>7</v>
      </c>
      <c r="B32" s="27" t="s">
        <v>72</v>
      </c>
      <c r="C32" s="27" t="n">
        <v>0</v>
      </c>
      <c r="D32" s="27" t="n">
        <v>0</v>
      </c>
      <c r="E32" s="27" t="n">
        <v>4</v>
      </c>
      <c r="F32" s="27" t="n">
        <v>2</v>
      </c>
      <c r="G32" s="27" t="n">
        <v>4</v>
      </c>
      <c r="H32" s="27" t="n">
        <v>0</v>
      </c>
      <c r="I32" s="27" t="n">
        <v>0</v>
      </c>
      <c r="J32" s="27" t="n">
        <v>3</v>
      </c>
      <c r="K32" s="27" t="n">
        <v>1</v>
      </c>
      <c r="L32" s="27" t="n">
        <v>0</v>
      </c>
      <c r="M32" s="27" t="n">
        <v>2</v>
      </c>
      <c r="N32" s="27" t="n">
        <v>0</v>
      </c>
      <c r="O32" s="27" t="n">
        <v>0</v>
      </c>
      <c r="P32" s="27" t="n">
        <v>0</v>
      </c>
      <c r="Q32" s="27" t="n">
        <v>0</v>
      </c>
      <c r="R32" s="27" t="n">
        <v>0</v>
      </c>
      <c r="S32" s="27" t="n">
        <v>0</v>
      </c>
    </row>
    <row r="33" s="27" customFormat="true" ht="14.5" hidden="false" customHeight="false" outlineLevel="0" collapsed="false">
      <c r="A33" s="27" t="s">
        <v>7</v>
      </c>
      <c r="B33" s="27" t="s">
        <v>73</v>
      </c>
      <c r="C33" s="27" t="n">
        <v>0</v>
      </c>
      <c r="D33" s="27" t="n">
        <v>0</v>
      </c>
      <c r="E33" s="27" t="n">
        <v>9</v>
      </c>
      <c r="F33" s="27" t="n">
        <v>0</v>
      </c>
      <c r="G33" s="27" t="n">
        <v>2</v>
      </c>
      <c r="H33" s="27" t="n">
        <v>0</v>
      </c>
      <c r="I33" s="27" t="n">
        <v>0</v>
      </c>
      <c r="J33" s="27" t="n">
        <v>0</v>
      </c>
      <c r="K33" s="27" t="n">
        <v>0</v>
      </c>
      <c r="L33" s="27" t="n">
        <v>1</v>
      </c>
      <c r="M33" s="27" t="n">
        <v>7</v>
      </c>
      <c r="N33" s="27" t="n">
        <v>0</v>
      </c>
      <c r="O33" s="27" t="n">
        <v>0</v>
      </c>
      <c r="P33" s="27" t="n">
        <v>0</v>
      </c>
      <c r="Q33" s="27" t="n">
        <v>0</v>
      </c>
      <c r="R33" s="27" t="n">
        <v>0</v>
      </c>
      <c r="S33" s="27" t="n">
        <v>0</v>
      </c>
    </row>
    <row r="34" s="27" customFormat="true" ht="14.5" hidden="false" customHeight="false" outlineLevel="0" collapsed="false">
      <c r="A34" s="27" t="s">
        <v>7</v>
      </c>
      <c r="B34" s="27" t="s">
        <v>74</v>
      </c>
      <c r="C34" s="27" t="n">
        <v>0</v>
      </c>
      <c r="D34" s="27" t="n">
        <v>0</v>
      </c>
      <c r="E34" s="27" t="n">
        <v>5</v>
      </c>
      <c r="F34" s="27" t="n">
        <v>0</v>
      </c>
      <c r="G34" s="27" t="n">
        <v>0</v>
      </c>
      <c r="H34" s="27" t="n">
        <v>0</v>
      </c>
      <c r="I34" s="27" t="n">
        <v>0</v>
      </c>
      <c r="J34" s="27" t="n">
        <v>17</v>
      </c>
      <c r="K34" s="27" t="n">
        <v>0</v>
      </c>
      <c r="L34" s="27" t="n">
        <v>0</v>
      </c>
      <c r="M34" s="27" t="n">
        <v>0</v>
      </c>
      <c r="N34" s="27" t="n">
        <v>0</v>
      </c>
      <c r="O34" s="27" t="n">
        <v>0</v>
      </c>
      <c r="P34" s="27" t="n">
        <v>0</v>
      </c>
      <c r="Q34" s="27" t="n">
        <v>0</v>
      </c>
      <c r="R34" s="27" t="n">
        <v>0</v>
      </c>
      <c r="S34" s="27" t="n">
        <v>0</v>
      </c>
    </row>
    <row r="35" s="27" customFormat="true" ht="14.5" hidden="false" customHeight="false" outlineLevel="0" collapsed="false">
      <c r="A35" s="27" t="s">
        <v>7</v>
      </c>
      <c r="B35" s="27" t="s">
        <v>75</v>
      </c>
      <c r="C35" s="27" t="n">
        <v>0</v>
      </c>
      <c r="D35" s="27" t="n">
        <v>0</v>
      </c>
      <c r="E35" s="27" t="n">
        <v>0</v>
      </c>
      <c r="F35" s="27" t="n">
        <v>0</v>
      </c>
      <c r="G35" s="27" t="n">
        <v>0</v>
      </c>
      <c r="H35" s="27" t="n">
        <v>0</v>
      </c>
      <c r="I35" s="27" t="n">
        <v>0</v>
      </c>
      <c r="J35" s="27" t="n">
        <v>5</v>
      </c>
      <c r="K35" s="27" t="n">
        <v>0</v>
      </c>
      <c r="L35" s="27" t="n">
        <v>1</v>
      </c>
      <c r="M35" s="27" t="n">
        <v>6</v>
      </c>
      <c r="N35" s="27" t="n">
        <v>0</v>
      </c>
      <c r="O35" s="27" t="n">
        <v>0</v>
      </c>
      <c r="P35" s="27" t="n">
        <v>0</v>
      </c>
      <c r="Q35" s="27" t="n">
        <v>0</v>
      </c>
      <c r="R35" s="27" t="n">
        <v>0</v>
      </c>
      <c r="S35" s="27" t="n">
        <v>0</v>
      </c>
    </row>
    <row r="36" s="27" customFormat="true" ht="14.5" hidden="false" customHeight="false" outlineLevel="0" collapsed="false">
      <c r="A36" s="27" t="s">
        <v>7</v>
      </c>
      <c r="B36" s="27" t="s">
        <v>76</v>
      </c>
      <c r="C36" s="27" t="n">
        <v>0</v>
      </c>
      <c r="D36" s="27" t="n">
        <v>0</v>
      </c>
      <c r="E36" s="27" t="n">
        <v>5</v>
      </c>
      <c r="F36" s="27" t="n">
        <v>0</v>
      </c>
      <c r="G36" s="27" t="n">
        <v>4</v>
      </c>
      <c r="H36" s="27" t="n">
        <v>0</v>
      </c>
      <c r="I36" s="27" t="n">
        <v>0</v>
      </c>
      <c r="J36" s="27" t="n">
        <v>9</v>
      </c>
      <c r="K36" s="27" t="n">
        <v>0</v>
      </c>
      <c r="L36" s="27" t="n">
        <v>0</v>
      </c>
      <c r="M36" s="27" t="n">
        <v>8</v>
      </c>
      <c r="N36" s="27" t="n">
        <v>0</v>
      </c>
      <c r="O36" s="27" t="n">
        <v>0</v>
      </c>
      <c r="P36" s="27" t="n">
        <v>0</v>
      </c>
      <c r="Q36" s="27" t="n">
        <v>0</v>
      </c>
      <c r="R36" s="27" t="n">
        <v>0</v>
      </c>
      <c r="S36" s="27" t="n">
        <v>0</v>
      </c>
    </row>
    <row r="37" s="27" customFormat="true" ht="14.5" hidden="false" customHeight="false" outlineLevel="0" collapsed="false">
      <c r="A37" s="27" t="s">
        <v>7</v>
      </c>
      <c r="B37" s="27" t="s">
        <v>77</v>
      </c>
      <c r="C37" s="27" t="n">
        <v>0</v>
      </c>
      <c r="D37" s="27" t="n">
        <v>0</v>
      </c>
      <c r="E37" s="27" t="n">
        <v>20</v>
      </c>
      <c r="F37" s="27" t="n">
        <v>0</v>
      </c>
      <c r="G37" s="27" t="n">
        <v>4</v>
      </c>
      <c r="H37" s="27" t="n">
        <v>0</v>
      </c>
      <c r="I37" s="27" t="n">
        <v>0</v>
      </c>
      <c r="J37" s="27" t="n">
        <v>3</v>
      </c>
      <c r="K37" s="27" t="n">
        <v>0</v>
      </c>
      <c r="L37" s="27" t="n">
        <v>1</v>
      </c>
      <c r="M37" s="27" t="n">
        <v>4</v>
      </c>
      <c r="N37" s="27" t="n">
        <v>0</v>
      </c>
      <c r="O37" s="27" t="n">
        <v>0</v>
      </c>
      <c r="P37" s="27" t="n">
        <v>0</v>
      </c>
      <c r="Q37" s="27" t="n">
        <v>0</v>
      </c>
      <c r="R37" s="27" t="n">
        <v>0</v>
      </c>
      <c r="S37" s="27" t="n">
        <v>0</v>
      </c>
    </row>
    <row r="38" s="27" customFormat="true" ht="14.5" hidden="false" customHeight="false" outlineLevel="0" collapsed="false">
      <c r="A38" s="27" t="s">
        <v>7</v>
      </c>
      <c r="B38" s="27" t="s">
        <v>78</v>
      </c>
      <c r="C38" s="27" t="n">
        <v>0</v>
      </c>
      <c r="D38" s="27" t="n">
        <v>0</v>
      </c>
      <c r="E38" s="27" t="n">
        <v>0</v>
      </c>
      <c r="F38" s="27" t="n">
        <v>6</v>
      </c>
      <c r="G38" s="27" t="n">
        <v>3</v>
      </c>
      <c r="H38" s="27" t="n">
        <v>0</v>
      </c>
      <c r="I38" s="27" t="n">
        <v>0</v>
      </c>
      <c r="J38" s="27" t="n">
        <v>6</v>
      </c>
      <c r="K38" s="27" t="n">
        <v>0</v>
      </c>
      <c r="L38" s="27" t="n">
        <v>0</v>
      </c>
      <c r="M38" s="27" t="n">
        <v>0</v>
      </c>
      <c r="N38" s="27" t="n">
        <v>0</v>
      </c>
      <c r="O38" s="27" t="n">
        <v>0</v>
      </c>
      <c r="P38" s="27" t="n">
        <v>0</v>
      </c>
      <c r="Q38" s="27" t="n">
        <v>0</v>
      </c>
      <c r="R38" s="27" t="n">
        <v>0</v>
      </c>
      <c r="S38" s="27" t="n">
        <v>0</v>
      </c>
    </row>
    <row r="39" s="27" customFormat="true" ht="14.5" hidden="false" customHeight="false" outlineLevel="0" collapsed="false">
      <c r="A39" s="27" t="s">
        <v>7</v>
      </c>
      <c r="B39" s="27" t="s">
        <v>79</v>
      </c>
      <c r="C39" s="27" t="n">
        <v>0</v>
      </c>
      <c r="D39" s="27" t="n">
        <v>0</v>
      </c>
      <c r="E39" s="27" t="n">
        <v>7</v>
      </c>
      <c r="F39" s="27" t="n">
        <v>11</v>
      </c>
      <c r="G39" s="27" t="n">
        <v>0</v>
      </c>
      <c r="H39" s="27" t="n">
        <v>0</v>
      </c>
      <c r="I39" s="27" t="n">
        <v>0</v>
      </c>
      <c r="J39" s="27" t="n">
        <v>6</v>
      </c>
      <c r="K39" s="27" t="n">
        <v>0</v>
      </c>
      <c r="L39" s="27" t="n">
        <v>0</v>
      </c>
      <c r="M39" s="27" t="n">
        <v>2</v>
      </c>
      <c r="N39" s="27" t="n">
        <v>0</v>
      </c>
      <c r="O39" s="27" t="n">
        <v>0</v>
      </c>
      <c r="P39" s="27" t="n">
        <v>0</v>
      </c>
      <c r="Q39" s="27" t="n">
        <v>0</v>
      </c>
      <c r="R39" s="27" t="n">
        <v>0</v>
      </c>
      <c r="S39" s="27" t="n">
        <v>0</v>
      </c>
    </row>
    <row r="40" s="27" customFormat="true" ht="14.5" hidden="false" customHeight="false" outlineLevel="0" collapsed="false">
      <c r="A40" s="27" t="s">
        <v>7</v>
      </c>
      <c r="B40" s="27" t="s">
        <v>80</v>
      </c>
      <c r="C40" s="27" t="n">
        <v>0</v>
      </c>
      <c r="D40" s="27" t="n">
        <v>1</v>
      </c>
      <c r="E40" s="27" t="n">
        <v>7</v>
      </c>
      <c r="F40" s="27" t="n">
        <v>0</v>
      </c>
      <c r="G40" s="27" t="n">
        <v>8</v>
      </c>
      <c r="H40" s="27" t="n">
        <v>0</v>
      </c>
      <c r="I40" s="27" t="n">
        <v>0</v>
      </c>
      <c r="J40" s="27" t="n">
        <v>0</v>
      </c>
      <c r="K40" s="27" t="n">
        <v>0</v>
      </c>
      <c r="L40" s="27" t="n">
        <v>0</v>
      </c>
      <c r="M40" s="27" t="n">
        <v>4</v>
      </c>
      <c r="N40" s="27" t="n">
        <v>0</v>
      </c>
      <c r="O40" s="27" t="n">
        <v>0</v>
      </c>
      <c r="P40" s="27" t="n">
        <v>0</v>
      </c>
      <c r="Q40" s="27" t="n">
        <v>0</v>
      </c>
      <c r="R40" s="27" t="n">
        <v>0</v>
      </c>
      <c r="S40" s="27" t="n">
        <v>0</v>
      </c>
    </row>
    <row r="41" s="27" customFormat="true" ht="14.5" hidden="false" customHeight="false" outlineLevel="0" collapsed="false">
      <c r="A41" s="27" t="s">
        <v>7</v>
      </c>
      <c r="B41" s="27" t="s">
        <v>81</v>
      </c>
      <c r="C41" s="27" t="n">
        <v>0</v>
      </c>
      <c r="D41" s="27" t="n">
        <v>0</v>
      </c>
      <c r="E41" s="27" t="n">
        <v>4</v>
      </c>
      <c r="F41" s="27" t="n">
        <v>1</v>
      </c>
      <c r="G41" s="27" t="n">
        <v>7</v>
      </c>
      <c r="H41" s="27" t="n">
        <v>0</v>
      </c>
      <c r="I41" s="27" t="n">
        <v>0</v>
      </c>
      <c r="J41" s="27" t="n">
        <v>2</v>
      </c>
      <c r="K41" s="27" t="n">
        <v>0</v>
      </c>
      <c r="L41" s="27" t="n">
        <v>1</v>
      </c>
      <c r="M41" s="27" t="n">
        <v>12</v>
      </c>
      <c r="N41" s="27" t="n">
        <v>0</v>
      </c>
      <c r="O41" s="27" t="n">
        <v>0</v>
      </c>
      <c r="P41" s="27" t="n">
        <v>0</v>
      </c>
      <c r="Q41" s="27" t="n">
        <v>1</v>
      </c>
      <c r="R41" s="27" t="n">
        <v>0</v>
      </c>
      <c r="S41" s="27" t="n">
        <v>0</v>
      </c>
    </row>
    <row r="42" s="27" customFormat="true" ht="14.5" hidden="false" customHeight="false" outlineLevel="0" collapsed="false">
      <c r="A42" s="27" t="s">
        <v>7</v>
      </c>
      <c r="B42" s="27" t="s">
        <v>82</v>
      </c>
      <c r="C42" s="27" t="n">
        <v>0</v>
      </c>
      <c r="D42" s="27" t="n">
        <v>0</v>
      </c>
      <c r="E42" s="27" t="n">
        <v>14</v>
      </c>
      <c r="F42" s="27" t="n">
        <v>0</v>
      </c>
      <c r="G42" s="27" t="n">
        <v>0</v>
      </c>
      <c r="H42" s="27" t="n">
        <v>0</v>
      </c>
      <c r="I42" s="27" t="n">
        <v>0</v>
      </c>
      <c r="J42" s="27" t="n">
        <v>22</v>
      </c>
      <c r="K42" s="27" t="n">
        <v>0</v>
      </c>
      <c r="L42" s="27" t="n">
        <v>0</v>
      </c>
      <c r="M42" s="27" t="n">
        <v>0</v>
      </c>
      <c r="N42" s="27" t="n">
        <v>0</v>
      </c>
      <c r="O42" s="27" t="n">
        <v>0</v>
      </c>
      <c r="P42" s="27" t="n">
        <v>0</v>
      </c>
      <c r="Q42" s="27" t="n">
        <v>0</v>
      </c>
      <c r="R42" s="27" t="n">
        <v>0</v>
      </c>
      <c r="S42" s="27" t="n">
        <v>0</v>
      </c>
    </row>
    <row r="43" s="27" customFormat="true" ht="14.5" hidden="false" customHeight="false" outlineLevel="0" collapsed="false">
      <c r="A43" s="27" t="s">
        <v>7</v>
      </c>
      <c r="B43" s="27" t="s">
        <v>83</v>
      </c>
      <c r="C43" s="27" t="n">
        <v>0</v>
      </c>
      <c r="D43" s="27" t="n">
        <v>0</v>
      </c>
      <c r="E43" s="27" t="n">
        <v>7</v>
      </c>
      <c r="F43" s="27" t="n">
        <v>0</v>
      </c>
      <c r="G43" s="27" t="n">
        <v>0</v>
      </c>
      <c r="H43" s="27" t="n">
        <v>0</v>
      </c>
      <c r="I43" s="27" t="n">
        <v>0</v>
      </c>
      <c r="J43" s="27" t="n">
        <v>10</v>
      </c>
      <c r="K43" s="27" t="n">
        <v>0</v>
      </c>
      <c r="L43" s="27" t="n">
        <v>0</v>
      </c>
      <c r="M43" s="27" t="n">
        <v>3</v>
      </c>
      <c r="N43" s="27" t="n">
        <v>0</v>
      </c>
      <c r="O43" s="27" t="n">
        <v>0</v>
      </c>
      <c r="P43" s="27" t="n">
        <v>0</v>
      </c>
      <c r="Q43" s="27" t="n">
        <v>0</v>
      </c>
      <c r="R43" s="27" t="n">
        <v>0</v>
      </c>
      <c r="S43" s="27" t="n">
        <v>0</v>
      </c>
    </row>
    <row r="44" s="27" customFormat="true" ht="14.5" hidden="false" customHeight="false" outlineLevel="0" collapsed="false">
      <c r="A44" s="27" t="s">
        <v>7</v>
      </c>
      <c r="B44" s="27" t="s">
        <v>84</v>
      </c>
      <c r="C44" s="27" t="n">
        <v>0</v>
      </c>
      <c r="D44" s="27" t="n">
        <v>2</v>
      </c>
      <c r="E44" s="27" t="n">
        <v>3</v>
      </c>
      <c r="F44" s="27" t="n">
        <v>0</v>
      </c>
      <c r="G44" s="27" t="n">
        <v>2</v>
      </c>
      <c r="H44" s="27" t="n">
        <v>0</v>
      </c>
      <c r="I44" s="27" t="n">
        <v>0</v>
      </c>
      <c r="J44" s="27" t="n">
        <v>8</v>
      </c>
      <c r="K44" s="27" t="n">
        <v>0</v>
      </c>
      <c r="L44" s="27" t="n">
        <v>0</v>
      </c>
      <c r="M44" s="27" t="n">
        <v>6</v>
      </c>
      <c r="N44" s="27" t="n">
        <v>0</v>
      </c>
      <c r="O44" s="27" t="n">
        <v>0</v>
      </c>
      <c r="P44" s="27" t="n">
        <v>0</v>
      </c>
      <c r="Q44" s="27" t="n">
        <v>0</v>
      </c>
      <c r="R44" s="27" t="n">
        <v>0</v>
      </c>
      <c r="S44" s="27" t="n">
        <v>0</v>
      </c>
    </row>
    <row r="45" s="27" customFormat="true" ht="14.5" hidden="false" customHeight="false" outlineLevel="0" collapsed="false">
      <c r="A45" s="27" t="s">
        <v>7</v>
      </c>
      <c r="B45" s="27" t="s">
        <v>85</v>
      </c>
      <c r="C45" s="27" t="n">
        <v>0</v>
      </c>
      <c r="D45" s="27" t="n">
        <v>0</v>
      </c>
      <c r="E45" s="27" t="n">
        <v>10</v>
      </c>
      <c r="F45" s="27" t="n">
        <v>0</v>
      </c>
      <c r="G45" s="27" t="n">
        <v>4</v>
      </c>
      <c r="H45" s="27" t="n">
        <v>0</v>
      </c>
      <c r="I45" s="27" t="n">
        <v>0</v>
      </c>
      <c r="J45" s="27" t="n">
        <v>0</v>
      </c>
      <c r="K45" s="27" t="n">
        <v>0</v>
      </c>
      <c r="L45" s="27" t="n">
        <v>6</v>
      </c>
      <c r="M45" s="27" t="n">
        <v>12</v>
      </c>
      <c r="N45" s="27" t="n">
        <v>0</v>
      </c>
      <c r="O45" s="27" t="n">
        <v>0</v>
      </c>
      <c r="P45" s="27" t="n">
        <v>0</v>
      </c>
      <c r="Q45" s="27" t="n">
        <v>0</v>
      </c>
      <c r="R45" s="27" t="n">
        <v>0</v>
      </c>
      <c r="S45" s="27" t="n">
        <v>0</v>
      </c>
    </row>
    <row r="46" s="27" customFormat="true" ht="14.5" hidden="false" customHeight="false" outlineLevel="0" collapsed="false">
      <c r="A46" s="27" t="s">
        <v>7</v>
      </c>
      <c r="B46" s="27" t="s">
        <v>86</v>
      </c>
      <c r="C46" s="27" t="n">
        <v>0</v>
      </c>
      <c r="D46" s="27" t="n">
        <v>0</v>
      </c>
      <c r="E46" s="27" t="n">
        <v>3</v>
      </c>
      <c r="F46" s="27" t="n">
        <v>0</v>
      </c>
      <c r="G46" s="27" t="n">
        <v>0</v>
      </c>
      <c r="H46" s="27" t="n">
        <v>0</v>
      </c>
      <c r="I46" s="27" t="n">
        <v>0</v>
      </c>
      <c r="J46" s="27" t="n">
        <v>13</v>
      </c>
      <c r="K46" s="27" t="n">
        <v>0</v>
      </c>
      <c r="L46" s="27" t="n">
        <v>0</v>
      </c>
      <c r="M46" s="27" t="n">
        <v>2</v>
      </c>
      <c r="N46" s="27" t="n">
        <v>0</v>
      </c>
      <c r="O46" s="27" t="n">
        <v>0</v>
      </c>
      <c r="P46" s="27" t="n">
        <v>0</v>
      </c>
      <c r="Q46" s="27" t="n">
        <v>0</v>
      </c>
      <c r="R46" s="27" t="n">
        <v>0</v>
      </c>
      <c r="S46" s="27" t="n">
        <v>0</v>
      </c>
    </row>
    <row r="47" s="27" customFormat="true" ht="14.5" hidden="false" customHeight="false" outlineLevel="0" collapsed="false">
      <c r="A47" s="27" t="s">
        <v>7</v>
      </c>
      <c r="B47" s="27" t="s">
        <v>88</v>
      </c>
      <c r="C47" s="27" t="n">
        <v>0</v>
      </c>
      <c r="D47" s="27" t="n">
        <v>0</v>
      </c>
      <c r="E47" s="27" t="n">
        <v>10</v>
      </c>
      <c r="F47" s="27" t="n">
        <v>0</v>
      </c>
      <c r="G47" s="27" t="n">
        <v>0</v>
      </c>
      <c r="H47" s="27" t="n">
        <v>0</v>
      </c>
      <c r="I47" s="27" t="n">
        <v>0</v>
      </c>
      <c r="J47" s="27" t="n">
        <v>0</v>
      </c>
      <c r="K47" s="27" t="n">
        <v>0</v>
      </c>
      <c r="L47" s="27" t="n">
        <v>0</v>
      </c>
      <c r="M47" s="27" t="n">
        <v>8</v>
      </c>
      <c r="N47" s="27" t="n">
        <v>0</v>
      </c>
      <c r="O47" s="27" t="n">
        <v>0</v>
      </c>
      <c r="P47" s="27" t="n">
        <v>0</v>
      </c>
      <c r="Q47" s="27" t="n">
        <v>0</v>
      </c>
      <c r="R47" s="27" t="n">
        <v>1</v>
      </c>
      <c r="S47" s="27" t="n">
        <v>0</v>
      </c>
    </row>
    <row r="48" s="27" customFormat="true" ht="14.5" hidden="false" customHeight="false" outlineLevel="0" collapsed="false">
      <c r="A48" s="27" t="s">
        <v>7</v>
      </c>
      <c r="B48" s="27" t="s">
        <v>89</v>
      </c>
      <c r="C48" s="27" t="n">
        <v>0</v>
      </c>
      <c r="D48" s="27" t="n">
        <v>0</v>
      </c>
      <c r="E48" s="27" t="n">
        <v>4</v>
      </c>
      <c r="F48" s="27" t="n">
        <v>0</v>
      </c>
      <c r="G48" s="27" t="n">
        <v>0</v>
      </c>
      <c r="H48" s="27" t="n">
        <v>0</v>
      </c>
      <c r="I48" s="27" t="n">
        <v>0</v>
      </c>
      <c r="J48" s="27" t="n">
        <v>0</v>
      </c>
      <c r="K48" s="27" t="n">
        <v>0</v>
      </c>
      <c r="L48" s="27" t="n">
        <v>0</v>
      </c>
      <c r="M48" s="27" t="n">
        <v>0</v>
      </c>
      <c r="N48" s="27" t="n">
        <v>0</v>
      </c>
      <c r="O48" s="27" t="n">
        <v>0</v>
      </c>
      <c r="P48" s="27" t="n">
        <v>0</v>
      </c>
      <c r="Q48" s="27" t="n">
        <v>0</v>
      </c>
      <c r="R48" s="27" t="n">
        <v>0</v>
      </c>
      <c r="S48" s="27" t="n">
        <v>0</v>
      </c>
    </row>
    <row r="49" s="27" customFormat="true" ht="14.5" hidden="false" customHeight="false" outlineLevel="0" collapsed="false">
      <c r="A49" s="27" t="s">
        <v>7</v>
      </c>
      <c r="B49" s="27" t="s">
        <v>90</v>
      </c>
      <c r="C49" s="27" t="n">
        <v>0</v>
      </c>
      <c r="D49" s="27" t="n">
        <v>0</v>
      </c>
      <c r="E49" s="27" t="n">
        <v>11</v>
      </c>
      <c r="F49" s="27" t="n">
        <v>0</v>
      </c>
      <c r="G49" s="27" t="n">
        <v>2</v>
      </c>
      <c r="H49" s="27" t="n">
        <v>0</v>
      </c>
      <c r="I49" s="27" t="n">
        <v>0</v>
      </c>
      <c r="J49" s="27" t="n">
        <v>0</v>
      </c>
      <c r="K49" s="27" t="n">
        <v>0</v>
      </c>
      <c r="L49" s="27" t="n">
        <v>0</v>
      </c>
      <c r="M49" s="27" t="n">
        <v>12</v>
      </c>
      <c r="N49" s="27" t="n">
        <v>0</v>
      </c>
      <c r="O49" s="27" t="n">
        <v>0</v>
      </c>
      <c r="P49" s="27" t="n">
        <v>0</v>
      </c>
      <c r="Q49" s="27" t="n">
        <v>0</v>
      </c>
      <c r="R49" s="27" t="n">
        <v>0</v>
      </c>
      <c r="S49" s="27" t="n">
        <v>0</v>
      </c>
    </row>
    <row r="50" s="27" customFormat="true" ht="14.5" hidden="false" customHeight="false" outlineLevel="0" collapsed="false">
      <c r="A50" s="27" t="s">
        <v>7</v>
      </c>
      <c r="B50" s="27" t="s">
        <v>91</v>
      </c>
      <c r="C50" s="27" t="n">
        <v>0</v>
      </c>
      <c r="D50" s="27" t="n">
        <v>0</v>
      </c>
      <c r="E50" s="27" t="n">
        <v>7</v>
      </c>
      <c r="F50" s="27" t="n">
        <v>2</v>
      </c>
      <c r="G50" s="27" t="n">
        <v>0</v>
      </c>
      <c r="H50" s="27" t="n">
        <v>0</v>
      </c>
      <c r="I50" s="27" t="n">
        <v>0</v>
      </c>
      <c r="J50" s="27" t="n">
        <v>15</v>
      </c>
      <c r="K50" s="27" t="n">
        <v>0</v>
      </c>
      <c r="L50" s="27" t="n">
        <v>0</v>
      </c>
      <c r="M50" s="27" t="n">
        <v>0</v>
      </c>
      <c r="N50" s="27" t="n">
        <v>0</v>
      </c>
      <c r="O50" s="27" t="n">
        <v>0</v>
      </c>
      <c r="P50" s="27" t="n">
        <v>0</v>
      </c>
      <c r="Q50" s="27" t="n">
        <v>0</v>
      </c>
      <c r="R50" s="27" t="n">
        <v>0</v>
      </c>
      <c r="S50" s="27" t="n">
        <v>0</v>
      </c>
    </row>
    <row r="51" s="27" customFormat="true" ht="14.5" hidden="false" customHeight="false" outlineLevel="0" collapsed="false">
      <c r="A51" s="27" t="s">
        <v>7</v>
      </c>
      <c r="B51" s="27" t="s">
        <v>92</v>
      </c>
      <c r="C51" s="27" t="n">
        <v>0</v>
      </c>
      <c r="D51" s="27" t="n">
        <v>0</v>
      </c>
      <c r="E51" s="27" t="n">
        <v>15</v>
      </c>
      <c r="F51" s="27" t="n">
        <v>0</v>
      </c>
      <c r="G51" s="27" t="n">
        <v>0</v>
      </c>
      <c r="H51" s="27" t="n">
        <v>0</v>
      </c>
      <c r="I51" s="27" t="n">
        <v>0</v>
      </c>
      <c r="J51" s="27" t="n">
        <v>3</v>
      </c>
      <c r="K51" s="27" t="n">
        <v>0</v>
      </c>
      <c r="L51" s="27" t="n">
        <v>0</v>
      </c>
      <c r="M51" s="27" t="n">
        <v>11</v>
      </c>
      <c r="N51" s="27" t="n">
        <v>0</v>
      </c>
      <c r="O51" s="27" t="n">
        <v>0</v>
      </c>
      <c r="P51" s="27" t="n">
        <v>0</v>
      </c>
      <c r="Q51" s="27" t="n">
        <v>0</v>
      </c>
      <c r="R51" s="27" t="n">
        <v>0</v>
      </c>
      <c r="S51" s="27" t="n">
        <v>0</v>
      </c>
    </row>
    <row r="52" s="27" customFormat="true" ht="14.5" hidden="false" customHeight="false" outlineLevel="0" collapsed="false">
      <c r="A52" s="27" t="s">
        <v>7</v>
      </c>
      <c r="B52" s="27" t="s">
        <v>93</v>
      </c>
      <c r="C52" s="27" t="n">
        <v>0</v>
      </c>
      <c r="D52" s="27" t="n">
        <v>0</v>
      </c>
      <c r="E52" s="27" t="n">
        <v>0</v>
      </c>
      <c r="F52" s="27" t="n">
        <v>0</v>
      </c>
      <c r="G52" s="27" t="n">
        <v>20</v>
      </c>
      <c r="H52" s="27" t="n">
        <v>0</v>
      </c>
      <c r="I52" s="27" t="n">
        <v>0</v>
      </c>
      <c r="J52" s="27" t="n">
        <v>0</v>
      </c>
      <c r="K52" s="27" t="n">
        <v>0</v>
      </c>
      <c r="L52" s="27" t="n">
        <v>0</v>
      </c>
      <c r="M52" s="27" t="n">
        <v>0</v>
      </c>
      <c r="N52" s="27" t="n">
        <v>0</v>
      </c>
      <c r="O52" s="27" t="n">
        <v>0</v>
      </c>
      <c r="P52" s="27" t="n">
        <v>0</v>
      </c>
      <c r="Q52" s="27" t="n">
        <v>0</v>
      </c>
      <c r="R52" s="27" t="n">
        <v>0</v>
      </c>
      <c r="S52" s="27" t="n">
        <v>0</v>
      </c>
    </row>
    <row r="53" s="27" customFormat="true" ht="14.5" hidden="false" customHeight="false" outlineLevel="0" collapsed="false">
      <c r="A53" s="27" t="s">
        <v>7</v>
      </c>
      <c r="B53" s="27" t="s">
        <v>94</v>
      </c>
      <c r="C53" s="27" t="n">
        <v>0</v>
      </c>
      <c r="D53" s="27" t="n">
        <v>0</v>
      </c>
      <c r="E53" s="27" t="n">
        <v>10</v>
      </c>
      <c r="F53" s="27" t="n">
        <v>1</v>
      </c>
      <c r="G53" s="27" t="n">
        <v>0</v>
      </c>
      <c r="H53" s="27" t="n">
        <v>0</v>
      </c>
      <c r="I53" s="27" t="n">
        <v>0</v>
      </c>
      <c r="J53" s="27" t="n">
        <v>1</v>
      </c>
      <c r="K53" s="27" t="n">
        <v>0</v>
      </c>
      <c r="L53" s="27" t="n">
        <v>0</v>
      </c>
      <c r="M53" s="27" t="n">
        <v>3</v>
      </c>
      <c r="N53" s="27" t="n">
        <v>0</v>
      </c>
      <c r="O53" s="27" t="n">
        <v>0</v>
      </c>
      <c r="P53" s="27" t="n">
        <v>0</v>
      </c>
      <c r="Q53" s="27" t="n">
        <v>0</v>
      </c>
      <c r="R53" s="27" t="n">
        <v>0</v>
      </c>
      <c r="S53" s="27" t="n">
        <v>0</v>
      </c>
    </row>
    <row r="54" s="27" customFormat="true" ht="14.5" hidden="false" customHeight="false" outlineLevel="0" collapsed="false">
      <c r="A54" s="27" t="s">
        <v>7</v>
      </c>
      <c r="B54" s="27" t="s">
        <v>95</v>
      </c>
      <c r="C54" s="27" t="n">
        <v>0</v>
      </c>
      <c r="D54" s="27" t="n">
        <v>0</v>
      </c>
      <c r="E54" s="27" t="n">
        <v>14</v>
      </c>
      <c r="F54" s="27" t="n">
        <v>0</v>
      </c>
      <c r="G54" s="27" t="n">
        <v>0</v>
      </c>
      <c r="H54" s="27" t="n">
        <v>0</v>
      </c>
      <c r="I54" s="27" t="n">
        <v>0</v>
      </c>
      <c r="J54" s="27" t="n">
        <v>10</v>
      </c>
      <c r="K54" s="27" t="n">
        <v>0</v>
      </c>
      <c r="L54" s="27" t="n">
        <v>0</v>
      </c>
      <c r="M54" s="27" t="n">
        <v>0</v>
      </c>
      <c r="N54" s="27" t="n">
        <v>0</v>
      </c>
      <c r="O54" s="27" t="n">
        <v>0</v>
      </c>
      <c r="P54" s="27" t="n">
        <v>0</v>
      </c>
      <c r="Q54" s="27" t="n">
        <v>0</v>
      </c>
      <c r="R54" s="27" t="n">
        <v>0</v>
      </c>
      <c r="S54" s="27" t="n">
        <v>0</v>
      </c>
    </row>
    <row r="55" s="27" customFormat="true" ht="14.5" hidden="false" customHeight="false" outlineLevel="0" collapsed="false">
      <c r="A55" s="27" t="s">
        <v>7</v>
      </c>
      <c r="B55" s="27" t="s">
        <v>96</v>
      </c>
      <c r="C55" s="27" t="n">
        <v>0</v>
      </c>
      <c r="D55" s="27" t="n">
        <v>0</v>
      </c>
      <c r="E55" s="27" t="n">
        <v>5</v>
      </c>
      <c r="F55" s="27" t="n">
        <v>0</v>
      </c>
      <c r="G55" s="27" t="n">
        <v>0</v>
      </c>
      <c r="H55" s="27" t="n">
        <v>0</v>
      </c>
      <c r="I55" s="27" t="n">
        <v>0</v>
      </c>
      <c r="J55" s="27" t="n">
        <v>7</v>
      </c>
      <c r="K55" s="27" t="n">
        <v>0</v>
      </c>
      <c r="L55" s="27" t="n">
        <v>3</v>
      </c>
      <c r="M55" s="27" t="n">
        <v>12</v>
      </c>
      <c r="N55" s="27" t="n">
        <v>0</v>
      </c>
      <c r="O55" s="27" t="n">
        <v>0</v>
      </c>
      <c r="P55" s="27" t="n">
        <v>0</v>
      </c>
      <c r="Q55" s="27" t="n">
        <v>0</v>
      </c>
      <c r="R55" s="27" t="n">
        <v>0</v>
      </c>
      <c r="S55" s="27" t="n">
        <v>0</v>
      </c>
    </row>
    <row r="56" s="27" customFormat="true" ht="14.5" hidden="false" customHeight="false" outlineLevel="0" collapsed="false">
      <c r="A56" s="27" t="s">
        <v>7</v>
      </c>
      <c r="B56" s="27" t="s">
        <v>97</v>
      </c>
      <c r="C56" s="27" t="n">
        <v>0</v>
      </c>
      <c r="D56" s="27" t="n">
        <v>0</v>
      </c>
      <c r="E56" s="27" t="n">
        <v>6</v>
      </c>
      <c r="F56" s="27" t="n">
        <v>0</v>
      </c>
      <c r="G56" s="27" t="n">
        <v>6</v>
      </c>
      <c r="H56" s="27" t="n">
        <v>0</v>
      </c>
      <c r="I56" s="27" t="n">
        <v>0</v>
      </c>
      <c r="J56" s="27" t="n">
        <v>0</v>
      </c>
      <c r="K56" s="27" t="n">
        <v>0</v>
      </c>
      <c r="L56" s="27" t="n">
        <v>2</v>
      </c>
      <c r="M56" s="27" t="n">
        <v>6</v>
      </c>
      <c r="N56" s="27" t="n">
        <v>0</v>
      </c>
      <c r="O56" s="27" t="n">
        <v>0</v>
      </c>
      <c r="P56" s="27" t="n">
        <v>0</v>
      </c>
      <c r="Q56" s="27" t="n">
        <v>0</v>
      </c>
      <c r="R56" s="27" t="n">
        <v>0</v>
      </c>
      <c r="S56" s="27" t="n">
        <v>0</v>
      </c>
    </row>
    <row r="57" s="27" customFormat="true" ht="14.5" hidden="false" customHeight="false" outlineLevel="0" collapsed="false">
      <c r="A57" s="27" t="s">
        <v>7</v>
      </c>
      <c r="B57" s="27" t="s">
        <v>98</v>
      </c>
      <c r="C57" s="27" t="n">
        <v>0</v>
      </c>
      <c r="D57" s="27" t="n">
        <v>0</v>
      </c>
      <c r="E57" s="27" t="n">
        <v>3</v>
      </c>
      <c r="F57" s="27" t="n">
        <v>0</v>
      </c>
      <c r="G57" s="27" t="n">
        <v>4</v>
      </c>
      <c r="H57" s="27" t="n">
        <v>0</v>
      </c>
      <c r="I57" s="27" t="n">
        <v>0</v>
      </c>
      <c r="J57" s="27" t="n">
        <v>1</v>
      </c>
      <c r="K57" s="27" t="n">
        <v>0</v>
      </c>
      <c r="L57" s="27" t="n">
        <v>0</v>
      </c>
      <c r="M57" s="27" t="n">
        <v>4</v>
      </c>
      <c r="N57" s="27" t="n">
        <v>0</v>
      </c>
      <c r="O57" s="27" t="n">
        <v>0</v>
      </c>
      <c r="P57" s="27" t="n">
        <v>0</v>
      </c>
      <c r="Q57" s="27" t="n">
        <v>0</v>
      </c>
      <c r="R57" s="27" t="n">
        <v>0</v>
      </c>
      <c r="S57" s="27" t="n">
        <v>0</v>
      </c>
    </row>
    <row r="58" s="27" customFormat="true" ht="14.5" hidden="false" customHeight="false" outlineLevel="0" collapsed="false">
      <c r="A58" s="27" t="s">
        <v>7</v>
      </c>
      <c r="B58" s="27" t="s">
        <v>99</v>
      </c>
      <c r="C58" s="27" t="n">
        <v>0</v>
      </c>
      <c r="D58" s="27" t="n">
        <v>0</v>
      </c>
      <c r="E58" s="27" t="n">
        <v>16</v>
      </c>
      <c r="F58" s="27" t="n">
        <v>0</v>
      </c>
      <c r="G58" s="27" t="n">
        <v>0</v>
      </c>
      <c r="H58" s="27" t="n">
        <v>0</v>
      </c>
      <c r="I58" s="27" t="n">
        <v>0</v>
      </c>
      <c r="J58" s="27" t="n">
        <v>13</v>
      </c>
      <c r="K58" s="27" t="n">
        <v>0</v>
      </c>
      <c r="L58" s="27" t="n">
        <v>0</v>
      </c>
      <c r="M58" s="27" t="n">
        <v>0</v>
      </c>
      <c r="N58" s="27" t="n">
        <v>0</v>
      </c>
      <c r="O58" s="27" t="n">
        <v>0</v>
      </c>
      <c r="P58" s="27" t="n">
        <v>0</v>
      </c>
      <c r="Q58" s="27" t="n">
        <v>1</v>
      </c>
      <c r="R58" s="27" t="n">
        <v>1</v>
      </c>
      <c r="S58" s="27" t="n">
        <v>0</v>
      </c>
    </row>
    <row r="59" s="27" customFormat="true" ht="14.5" hidden="false" customHeight="false" outlineLevel="0" collapsed="false">
      <c r="A59" s="27" t="s">
        <v>7</v>
      </c>
      <c r="B59" s="27" t="s">
        <v>100</v>
      </c>
      <c r="C59" s="27" t="n">
        <v>0</v>
      </c>
      <c r="D59" s="27" t="n">
        <v>0</v>
      </c>
      <c r="E59" s="27" t="n">
        <v>0</v>
      </c>
      <c r="F59" s="27" t="n">
        <v>0</v>
      </c>
      <c r="G59" s="27" t="n">
        <v>7</v>
      </c>
      <c r="H59" s="27" t="n">
        <v>0</v>
      </c>
      <c r="I59" s="27" t="n">
        <v>0</v>
      </c>
      <c r="J59" s="27" t="n">
        <v>3</v>
      </c>
      <c r="K59" s="27" t="n">
        <v>0</v>
      </c>
      <c r="L59" s="27" t="n">
        <v>0</v>
      </c>
      <c r="M59" s="27" t="n">
        <v>9</v>
      </c>
      <c r="N59" s="27" t="n">
        <v>0</v>
      </c>
      <c r="O59" s="27" t="n">
        <v>0</v>
      </c>
      <c r="P59" s="27" t="n">
        <v>0</v>
      </c>
      <c r="Q59" s="27" t="n">
        <v>0</v>
      </c>
      <c r="R59" s="27" t="n">
        <v>0</v>
      </c>
      <c r="S59" s="27" t="n">
        <v>0</v>
      </c>
    </row>
    <row r="60" s="27" customFormat="true" ht="14.5" hidden="false" customHeight="false" outlineLevel="0" collapsed="false">
      <c r="A60" s="27" t="s">
        <v>7</v>
      </c>
      <c r="B60" s="27" t="s">
        <v>101</v>
      </c>
      <c r="C60" s="27" t="n">
        <v>0</v>
      </c>
      <c r="D60" s="27" t="n">
        <v>0</v>
      </c>
      <c r="E60" s="27" t="n">
        <v>0</v>
      </c>
      <c r="F60" s="27" t="n">
        <v>0</v>
      </c>
      <c r="G60" s="27" t="n">
        <v>0</v>
      </c>
      <c r="H60" s="27" t="n">
        <v>0</v>
      </c>
      <c r="I60" s="27" t="n">
        <v>0</v>
      </c>
      <c r="J60" s="27" t="n">
        <v>0</v>
      </c>
      <c r="K60" s="27" t="n">
        <v>0</v>
      </c>
      <c r="L60" s="27" t="n">
        <v>0</v>
      </c>
      <c r="M60" s="27" t="n">
        <v>14</v>
      </c>
      <c r="N60" s="27" t="n">
        <v>0</v>
      </c>
      <c r="O60" s="27" t="n">
        <v>0</v>
      </c>
      <c r="P60" s="27" t="n">
        <v>0</v>
      </c>
      <c r="Q60" s="27" t="n">
        <v>0</v>
      </c>
      <c r="R60" s="27" t="n">
        <v>0</v>
      </c>
      <c r="S60" s="27" t="n">
        <v>0</v>
      </c>
    </row>
    <row r="61" s="27" customFormat="true" ht="14.5" hidden="false" customHeight="false" outlineLevel="0" collapsed="false">
      <c r="A61" s="27" t="s">
        <v>7</v>
      </c>
      <c r="B61" s="27" t="s">
        <v>102</v>
      </c>
      <c r="C61" s="27" t="n">
        <v>0</v>
      </c>
      <c r="D61" s="27" t="n">
        <v>0</v>
      </c>
      <c r="E61" s="27" t="n">
        <v>10</v>
      </c>
      <c r="F61" s="27" t="n">
        <v>0</v>
      </c>
      <c r="G61" s="27" t="n">
        <v>4</v>
      </c>
      <c r="H61" s="27" t="n">
        <v>9</v>
      </c>
      <c r="I61" s="27" t="n">
        <v>0</v>
      </c>
      <c r="J61" s="27" t="n">
        <v>0</v>
      </c>
      <c r="K61" s="27" t="n">
        <v>0</v>
      </c>
      <c r="L61" s="27" t="n">
        <v>1</v>
      </c>
      <c r="M61" s="27" t="n">
        <v>2</v>
      </c>
      <c r="N61" s="27" t="n">
        <v>0</v>
      </c>
      <c r="O61" s="27" t="n">
        <v>0</v>
      </c>
      <c r="P61" s="27" t="n">
        <v>0</v>
      </c>
      <c r="Q61" s="27" t="n">
        <v>0</v>
      </c>
      <c r="R61" s="27" t="n">
        <v>0</v>
      </c>
      <c r="S61" s="27" t="n">
        <v>0</v>
      </c>
    </row>
    <row r="62" s="27" customFormat="true" ht="14.5" hidden="false" customHeight="false" outlineLevel="0" collapsed="false">
      <c r="B62" s="18"/>
    </row>
    <row r="63" s="27" customFormat="true" ht="14.5" hidden="false" customHeight="false" outlineLevel="0" collapsed="false">
      <c r="B63" s="18"/>
    </row>
    <row r="64" s="27" customFormat="true" ht="117.5" hidden="false" customHeight="false" outlineLevel="0" collapsed="false">
      <c r="A64" s="25" t="s">
        <v>130</v>
      </c>
      <c r="B64" s="25" t="s">
        <v>226</v>
      </c>
      <c r="C64" s="25" t="s">
        <v>204</v>
      </c>
      <c r="D64" s="25" t="s">
        <v>205</v>
      </c>
      <c r="E64" s="25" t="s">
        <v>206</v>
      </c>
      <c r="F64" s="25" t="s">
        <v>207</v>
      </c>
      <c r="G64" s="25" t="s">
        <v>208</v>
      </c>
      <c r="H64" s="25" t="s">
        <v>209</v>
      </c>
      <c r="I64" s="25" t="s">
        <v>210</v>
      </c>
      <c r="J64" s="25" t="s">
        <v>211</v>
      </c>
      <c r="K64" s="25" t="s">
        <v>212</v>
      </c>
      <c r="L64" s="25" t="s">
        <v>213</v>
      </c>
      <c r="M64" s="25" t="s">
        <v>214</v>
      </c>
      <c r="N64" s="25" t="s">
        <v>215</v>
      </c>
      <c r="O64" s="25" t="s">
        <v>216</v>
      </c>
      <c r="P64" s="25" t="s">
        <v>217</v>
      </c>
      <c r="Q64" s="25" t="s">
        <v>218</v>
      </c>
      <c r="R64" s="25" t="s">
        <v>219</v>
      </c>
      <c r="S64" s="25" t="s">
        <v>220</v>
      </c>
    </row>
    <row r="65" s="27" customFormat="true" ht="14.5" hidden="false" customHeight="false" outlineLevel="0" collapsed="false">
      <c r="A65" s="27" t="s">
        <v>6</v>
      </c>
      <c r="B65" s="27" t="s">
        <v>127</v>
      </c>
      <c r="C65" s="27" t="n">
        <v>0</v>
      </c>
      <c r="D65" s="27" t="n">
        <v>0</v>
      </c>
      <c r="E65" s="27" t="n">
        <v>34</v>
      </c>
      <c r="F65" s="27" t="n">
        <v>0</v>
      </c>
      <c r="G65" s="27" t="n">
        <v>0</v>
      </c>
      <c r="H65" s="27" t="n">
        <v>0</v>
      </c>
      <c r="I65" s="27" t="n">
        <v>0</v>
      </c>
      <c r="J65" s="27" t="n">
        <v>0</v>
      </c>
      <c r="K65" s="27" t="n">
        <v>0</v>
      </c>
      <c r="L65" s="27" t="n">
        <v>0</v>
      </c>
      <c r="M65" s="27" t="n">
        <v>6</v>
      </c>
      <c r="N65" s="27" t="n">
        <v>0</v>
      </c>
      <c r="O65" s="27" t="n">
        <v>0</v>
      </c>
      <c r="P65" s="27" t="n">
        <v>0</v>
      </c>
      <c r="Q65" s="27" t="n">
        <v>0</v>
      </c>
      <c r="R65" s="27" t="n">
        <v>0</v>
      </c>
      <c r="S65" s="27" t="n">
        <v>1</v>
      </c>
    </row>
    <row r="66" s="27" customFormat="true" ht="14.5" hidden="false" customHeight="false" outlineLevel="0" collapsed="false">
      <c r="A66" s="27" t="s">
        <v>6</v>
      </c>
      <c r="B66" s="27" t="s">
        <v>128</v>
      </c>
      <c r="C66" s="27" t="n">
        <v>0</v>
      </c>
      <c r="D66" s="27" t="n">
        <v>0</v>
      </c>
      <c r="E66" s="27" t="n">
        <v>3</v>
      </c>
      <c r="F66" s="27" t="n">
        <v>0</v>
      </c>
      <c r="G66" s="27" t="n">
        <v>0</v>
      </c>
      <c r="H66" s="27" t="n">
        <v>0</v>
      </c>
      <c r="I66" s="27" t="n">
        <v>0</v>
      </c>
      <c r="J66" s="27" t="n">
        <v>0</v>
      </c>
      <c r="K66" s="27" t="n">
        <v>0</v>
      </c>
      <c r="L66" s="27" t="n">
        <v>0</v>
      </c>
      <c r="M66" s="27" t="n">
        <v>4</v>
      </c>
      <c r="N66" s="27" t="n">
        <v>0</v>
      </c>
      <c r="O66" s="27" t="n">
        <v>0</v>
      </c>
      <c r="P66" s="27" t="n">
        <v>0</v>
      </c>
      <c r="Q66" s="27" t="n">
        <v>0</v>
      </c>
      <c r="R66" s="27" t="n">
        <v>0</v>
      </c>
      <c r="S66" s="27" t="n">
        <v>0</v>
      </c>
    </row>
    <row r="67" s="27" customFormat="true" ht="14.5" hidden="false" customHeight="false" outlineLevel="0" collapsed="false">
      <c r="A67" s="27" t="s">
        <v>6</v>
      </c>
      <c r="B67" s="27" t="s">
        <v>129</v>
      </c>
      <c r="C67" s="27" t="n">
        <v>0</v>
      </c>
      <c r="D67" s="27" t="n">
        <v>0</v>
      </c>
      <c r="E67" s="27" t="n">
        <v>5</v>
      </c>
      <c r="F67" s="27" t="n">
        <v>5</v>
      </c>
      <c r="G67" s="27" t="n">
        <v>1</v>
      </c>
      <c r="H67" s="27" t="n">
        <v>0</v>
      </c>
      <c r="I67" s="27" t="n">
        <v>0</v>
      </c>
      <c r="J67" s="27" t="n">
        <v>0</v>
      </c>
      <c r="K67" s="27" t="n">
        <v>0</v>
      </c>
      <c r="L67" s="27" t="n">
        <v>0</v>
      </c>
      <c r="M67" s="27" t="n">
        <v>0</v>
      </c>
      <c r="N67" s="27" t="n">
        <v>0</v>
      </c>
      <c r="O67" s="27" t="n">
        <v>1</v>
      </c>
      <c r="P67" s="27" t="n">
        <v>0</v>
      </c>
      <c r="Q67" s="27" t="n">
        <v>0</v>
      </c>
      <c r="R67" s="27" t="n">
        <v>0</v>
      </c>
      <c r="S67" s="27" t="n">
        <v>6</v>
      </c>
    </row>
    <row r="68" s="27" customFormat="true" ht="14.5" hidden="false" customHeight="false" outlineLevel="0" collapsed="false">
      <c r="A68" s="27" t="s">
        <v>6</v>
      </c>
      <c r="B68" s="27" t="s">
        <v>131</v>
      </c>
      <c r="C68" s="27" t="n">
        <v>0</v>
      </c>
      <c r="D68" s="27" t="n">
        <v>0</v>
      </c>
      <c r="E68" s="27" t="n">
        <v>2</v>
      </c>
      <c r="F68" s="27" t="n">
        <v>0</v>
      </c>
      <c r="G68" s="27" t="n">
        <v>0</v>
      </c>
      <c r="H68" s="27" t="n">
        <v>0</v>
      </c>
      <c r="I68" s="27" t="n">
        <v>0</v>
      </c>
      <c r="J68" s="27" t="n">
        <v>0</v>
      </c>
      <c r="K68" s="27" t="n">
        <v>0</v>
      </c>
      <c r="L68" s="27" t="n">
        <v>0</v>
      </c>
      <c r="M68" s="27" t="n">
        <v>3</v>
      </c>
      <c r="N68" s="27" t="n">
        <v>0</v>
      </c>
      <c r="O68" s="27" t="n">
        <v>0</v>
      </c>
      <c r="P68" s="27" t="n">
        <v>0</v>
      </c>
      <c r="Q68" s="27" t="n">
        <v>0</v>
      </c>
      <c r="R68" s="27" t="n">
        <v>0</v>
      </c>
      <c r="S68" s="27" t="n">
        <v>0</v>
      </c>
    </row>
    <row r="69" s="27" customFormat="true" ht="14.5" hidden="false" customHeight="false" outlineLevel="0" collapsed="false">
      <c r="A69" s="27" t="s">
        <v>6</v>
      </c>
      <c r="B69" s="27" t="s">
        <v>132</v>
      </c>
      <c r="C69" s="27" t="n">
        <v>0</v>
      </c>
      <c r="D69" s="27" t="n">
        <v>0</v>
      </c>
      <c r="E69" s="27" t="n">
        <v>5</v>
      </c>
      <c r="F69" s="27" t="n">
        <v>0</v>
      </c>
      <c r="G69" s="27" t="n">
        <v>3</v>
      </c>
      <c r="H69" s="27" t="n">
        <v>0</v>
      </c>
      <c r="I69" s="27" t="n">
        <v>0</v>
      </c>
      <c r="J69" s="27" t="n">
        <v>0</v>
      </c>
      <c r="K69" s="27" t="n">
        <v>1</v>
      </c>
      <c r="L69" s="27" t="n">
        <v>0</v>
      </c>
      <c r="M69" s="27" t="n">
        <v>0</v>
      </c>
      <c r="N69" s="27" t="n">
        <v>0</v>
      </c>
      <c r="O69" s="27" t="n">
        <v>0</v>
      </c>
      <c r="P69" s="27" t="n">
        <v>0</v>
      </c>
      <c r="Q69" s="27" t="n">
        <v>0</v>
      </c>
      <c r="R69" s="27" t="n">
        <v>0</v>
      </c>
      <c r="S69" s="27" t="n">
        <v>0</v>
      </c>
    </row>
    <row r="70" s="27" customFormat="true" ht="14.5" hidden="false" customHeight="false" outlineLevel="0" collapsed="false">
      <c r="A70" s="27" t="s">
        <v>6</v>
      </c>
      <c r="B70" s="27" t="s">
        <v>133</v>
      </c>
      <c r="C70" s="27" t="n">
        <v>0</v>
      </c>
      <c r="D70" s="27" t="n">
        <v>0</v>
      </c>
      <c r="E70" s="27" t="n">
        <v>18</v>
      </c>
      <c r="F70" s="27" t="n">
        <v>1</v>
      </c>
      <c r="G70" s="27" t="n">
        <v>1</v>
      </c>
      <c r="H70" s="27" t="n">
        <v>0</v>
      </c>
      <c r="I70" s="27" t="n">
        <v>0</v>
      </c>
      <c r="J70" s="27" t="n">
        <v>0</v>
      </c>
      <c r="K70" s="27" t="n">
        <v>0</v>
      </c>
      <c r="L70" s="27" t="n">
        <v>0</v>
      </c>
      <c r="M70" s="27" t="n">
        <v>8</v>
      </c>
      <c r="N70" s="27" t="n">
        <v>0</v>
      </c>
      <c r="O70" s="27" t="n">
        <v>0</v>
      </c>
      <c r="P70" s="27" t="n">
        <v>0</v>
      </c>
      <c r="Q70" s="27" t="n">
        <v>0</v>
      </c>
      <c r="R70" s="27" t="n">
        <v>0</v>
      </c>
      <c r="S70" s="27" t="n">
        <v>0</v>
      </c>
    </row>
    <row r="71" s="27" customFormat="true" ht="14.5" hidden="false" customHeight="false" outlineLevel="0" collapsed="false">
      <c r="A71" s="27" t="s">
        <v>6</v>
      </c>
      <c r="B71" s="27" t="s">
        <v>134</v>
      </c>
      <c r="C71" s="27" t="n">
        <v>0</v>
      </c>
      <c r="D71" s="27" t="n">
        <v>0</v>
      </c>
      <c r="E71" s="27" t="n">
        <v>13</v>
      </c>
      <c r="F71" s="27" t="n">
        <v>0</v>
      </c>
      <c r="G71" s="27" t="n">
        <v>0</v>
      </c>
      <c r="H71" s="27" t="n">
        <v>0</v>
      </c>
      <c r="I71" s="27" t="n">
        <v>0</v>
      </c>
      <c r="J71" s="27" t="n">
        <v>0</v>
      </c>
      <c r="K71" s="27" t="n">
        <v>0</v>
      </c>
      <c r="L71" s="27" t="n">
        <v>0</v>
      </c>
      <c r="M71" s="27" t="n">
        <v>19</v>
      </c>
      <c r="N71" s="27" t="n">
        <v>0</v>
      </c>
      <c r="O71" s="27" t="n">
        <v>0</v>
      </c>
      <c r="P71" s="27" t="n">
        <v>0</v>
      </c>
      <c r="Q71" s="27" t="n">
        <v>0</v>
      </c>
      <c r="R71" s="27" t="n">
        <v>0</v>
      </c>
      <c r="S71" s="27" t="n">
        <v>0</v>
      </c>
    </row>
    <row r="72" s="27" customFormat="true" ht="14.5" hidden="false" customHeight="false" outlineLevel="0" collapsed="false">
      <c r="A72" s="27" t="s">
        <v>6</v>
      </c>
      <c r="B72" s="27" t="s">
        <v>135</v>
      </c>
      <c r="C72" s="27" t="n">
        <v>0</v>
      </c>
      <c r="D72" s="27" t="n">
        <v>0</v>
      </c>
      <c r="E72" s="27" t="n">
        <v>20</v>
      </c>
      <c r="F72" s="27" t="n">
        <v>7</v>
      </c>
      <c r="G72" s="27" t="n">
        <v>0</v>
      </c>
      <c r="H72" s="27" t="n">
        <v>0</v>
      </c>
      <c r="I72" s="27" t="n">
        <v>0</v>
      </c>
      <c r="J72" s="27" t="n">
        <v>0</v>
      </c>
      <c r="K72" s="27" t="n">
        <v>2</v>
      </c>
      <c r="L72" s="27" t="n">
        <v>0</v>
      </c>
      <c r="M72" s="27" t="n">
        <v>4</v>
      </c>
      <c r="N72" s="27" t="n">
        <v>0</v>
      </c>
      <c r="O72" s="27" t="n">
        <v>0</v>
      </c>
      <c r="P72" s="27" t="n">
        <v>0</v>
      </c>
      <c r="Q72" s="27" t="n">
        <v>0</v>
      </c>
      <c r="R72" s="27" t="n">
        <v>0</v>
      </c>
      <c r="S72" s="27" t="n">
        <v>0</v>
      </c>
    </row>
    <row r="73" s="27" customFormat="true" ht="14.5" hidden="false" customHeight="false" outlineLevel="0" collapsed="false">
      <c r="A73" s="27" t="s">
        <v>6</v>
      </c>
      <c r="B73" s="27" t="s">
        <v>136</v>
      </c>
      <c r="C73" s="27" t="n">
        <v>0</v>
      </c>
      <c r="D73" s="27" t="n">
        <v>0</v>
      </c>
      <c r="E73" s="27" t="n">
        <v>4</v>
      </c>
      <c r="F73" s="27" t="n">
        <v>1</v>
      </c>
      <c r="G73" s="27" t="n">
        <v>1</v>
      </c>
      <c r="H73" s="27" t="n">
        <v>0</v>
      </c>
      <c r="I73" s="27" t="n">
        <v>0</v>
      </c>
      <c r="J73" s="27" t="n">
        <v>0</v>
      </c>
      <c r="K73" s="27" t="n">
        <v>0</v>
      </c>
      <c r="L73" s="27" t="n">
        <v>0</v>
      </c>
      <c r="M73" s="27" t="n">
        <v>10</v>
      </c>
      <c r="N73" s="27" t="n">
        <v>0</v>
      </c>
      <c r="O73" s="27" t="n">
        <v>0</v>
      </c>
      <c r="P73" s="27" t="n">
        <v>0</v>
      </c>
      <c r="Q73" s="27" t="n">
        <v>0</v>
      </c>
      <c r="R73" s="27" t="n">
        <v>0</v>
      </c>
      <c r="S73" s="27" t="n">
        <v>0</v>
      </c>
    </row>
    <row r="74" s="27" customFormat="true" ht="14.5" hidden="false" customHeight="false" outlineLevel="0" collapsed="false">
      <c r="A74" s="27" t="s">
        <v>6</v>
      </c>
      <c r="B74" s="27" t="s">
        <v>137</v>
      </c>
      <c r="C74" s="27" t="n">
        <v>0</v>
      </c>
      <c r="D74" s="27" t="n">
        <v>0</v>
      </c>
      <c r="E74" s="27" t="n">
        <v>12</v>
      </c>
      <c r="F74" s="27" t="n">
        <v>0</v>
      </c>
      <c r="G74" s="27" t="n">
        <v>8</v>
      </c>
      <c r="H74" s="27" t="n">
        <v>0</v>
      </c>
      <c r="I74" s="27" t="n">
        <v>0</v>
      </c>
      <c r="J74" s="27" t="n">
        <v>0</v>
      </c>
      <c r="K74" s="27" t="n">
        <v>0</v>
      </c>
      <c r="L74" s="27" t="n">
        <v>0</v>
      </c>
      <c r="M74" s="27" t="n">
        <v>3</v>
      </c>
      <c r="N74" s="27" t="n">
        <v>0</v>
      </c>
      <c r="O74" s="27" t="n">
        <v>0</v>
      </c>
      <c r="P74" s="27" t="n">
        <v>1</v>
      </c>
      <c r="Q74" s="27" t="n">
        <v>0</v>
      </c>
      <c r="R74" s="27" t="n">
        <v>0</v>
      </c>
      <c r="S74" s="27" t="n">
        <v>1</v>
      </c>
    </row>
    <row r="75" s="27" customFormat="true" ht="14.5" hidden="false" customHeight="false" outlineLevel="0" collapsed="false">
      <c r="A75" s="27" t="s">
        <v>6</v>
      </c>
      <c r="B75" s="27" t="s">
        <v>138</v>
      </c>
      <c r="C75" s="27" t="n">
        <v>0</v>
      </c>
      <c r="D75" s="27" t="n">
        <v>0</v>
      </c>
      <c r="E75" s="27" t="n">
        <v>5</v>
      </c>
      <c r="F75" s="27" t="n">
        <v>0</v>
      </c>
      <c r="G75" s="27" t="n">
        <v>0</v>
      </c>
      <c r="H75" s="27" t="n">
        <v>0</v>
      </c>
      <c r="I75" s="27" t="n">
        <v>0</v>
      </c>
      <c r="J75" s="27" t="n">
        <v>0</v>
      </c>
      <c r="K75" s="27" t="n">
        <v>0</v>
      </c>
      <c r="L75" s="27" t="n">
        <v>0</v>
      </c>
      <c r="M75" s="27" t="n">
        <v>21</v>
      </c>
      <c r="N75" s="27" t="n">
        <v>0</v>
      </c>
      <c r="O75" s="27" t="n">
        <v>0</v>
      </c>
      <c r="P75" s="27" t="n">
        <v>0</v>
      </c>
      <c r="Q75" s="27" t="n">
        <v>0</v>
      </c>
      <c r="R75" s="27" t="n">
        <v>0</v>
      </c>
      <c r="S75" s="27" t="n">
        <v>0</v>
      </c>
    </row>
    <row r="76" s="27" customFormat="true" ht="14.5" hidden="false" customHeight="false" outlineLevel="0" collapsed="false">
      <c r="A76" s="27" t="s">
        <v>6</v>
      </c>
      <c r="B76" s="27" t="s">
        <v>139</v>
      </c>
      <c r="C76" s="27" t="n">
        <v>0</v>
      </c>
      <c r="D76" s="27" t="n">
        <v>0</v>
      </c>
      <c r="E76" s="27" t="n">
        <v>9</v>
      </c>
      <c r="F76" s="27" t="n">
        <v>0</v>
      </c>
      <c r="G76" s="27" t="n">
        <v>2</v>
      </c>
      <c r="H76" s="27" t="n">
        <v>0</v>
      </c>
      <c r="I76" s="27" t="n">
        <v>0</v>
      </c>
      <c r="J76" s="27" t="n">
        <v>0</v>
      </c>
      <c r="K76" s="27" t="n">
        <v>0</v>
      </c>
      <c r="L76" s="27" t="n">
        <v>0</v>
      </c>
      <c r="M76" s="27" t="n">
        <v>5</v>
      </c>
      <c r="N76" s="27" t="n">
        <v>0</v>
      </c>
      <c r="O76" s="27" t="n">
        <v>0</v>
      </c>
      <c r="P76" s="27" t="n">
        <v>0</v>
      </c>
      <c r="Q76" s="27" t="n">
        <v>0</v>
      </c>
      <c r="R76" s="27" t="n">
        <v>0</v>
      </c>
      <c r="S76" s="27" t="n">
        <v>0</v>
      </c>
    </row>
    <row r="77" s="27" customFormat="true" ht="14.5" hidden="false" customHeight="false" outlineLevel="0" collapsed="false">
      <c r="A77" s="27" t="s">
        <v>6</v>
      </c>
      <c r="B77" s="27" t="s">
        <v>140</v>
      </c>
      <c r="C77" s="27" t="n">
        <v>0</v>
      </c>
      <c r="D77" s="27" t="n">
        <v>0</v>
      </c>
      <c r="E77" s="27" t="n">
        <v>11</v>
      </c>
      <c r="F77" s="27" t="n">
        <v>0</v>
      </c>
      <c r="G77" s="27" t="n">
        <v>6</v>
      </c>
      <c r="H77" s="27" t="n">
        <v>0</v>
      </c>
      <c r="I77" s="27" t="n">
        <v>0</v>
      </c>
      <c r="J77" s="27" t="n">
        <v>0</v>
      </c>
      <c r="K77" s="27" t="n">
        <v>0</v>
      </c>
      <c r="L77" s="27" t="n">
        <v>0</v>
      </c>
      <c r="M77" s="27" t="n">
        <v>8</v>
      </c>
      <c r="N77" s="27" t="n">
        <v>0</v>
      </c>
      <c r="O77" s="27" t="n">
        <v>0</v>
      </c>
      <c r="P77" s="27" t="n">
        <v>0</v>
      </c>
      <c r="Q77" s="27" t="n">
        <v>0</v>
      </c>
      <c r="R77" s="27" t="n">
        <v>0</v>
      </c>
      <c r="S77" s="27" t="n">
        <v>2</v>
      </c>
    </row>
    <row r="78" s="27" customFormat="true" ht="14.5" hidden="false" customHeight="false" outlineLevel="0" collapsed="false">
      <c r="A78" s="27" t="s">
        <v>6</v>
      </c>
      <c r="B78" s="27" t="s">
        <v>141</v>
      </c>
      <c r="C78" s="27" t="n">
        <v>0</v>
      </c>
      <c r="D78" s="27" t="n">
        <v>0</v>
      </c>
      <c r="E78" s="27" t="n">
        <v>12</v>
      </c>
      <c r="F78" s="27" t="n">
        <v>2</v>
      </c>
      <c r="G78" s="27" t="n">
        <v>0</v>
      </c>
      <c r="H78" s="27" t="n">
        <v>0</v>
      </c>
      <c r="I78" s="27" t="n">
        <v>0</v>
      </c>
      <c r="J78" s="27" t="n">
        <v>0</v>
      </c>
      <c r="K78" s="27" t="n">
        <v>0</v>
      </c>
      <c r="L78" s="27" t="n">
        <v>0</v>
      </c>
      <c r="M78" s="27" t="n">
        <v>9</v>
      </c>
      <c r="N78" s="27" t="n">
        <v>0</v>
      </c>
      <c r="O78" s="27" t="n">
        <v>0</v>
      </c>
      <c r="P78" s="27" t="n">
        <v>0</v>
      </c>
      <c r="Q78" s="27" t="n">
        <v>0</v>
      </c>
      <c r="R78" s="27" t="n">
        <v>0</v>
      </c>
      <c r="S78" s="27" t="n">
        <v>0</v>
      </c>
    </row>
    <row r="79" s="27" customFormat="true" ht="14.5" hidden="false" customHeight="false" outlineLevel="0" collapsed="false">
      <c r="A79" s="27" t="s">
        <v>6</v>
      </c>
      <c r="B79" s="27" t="s">
        <v>142</v>
      </c>
      <c r="C79" s="27" t="n">
        <v>0</v>
      </c>
      <c r="D79" s="27" t="n">
        <v>0</v>
      </c>
      <c r="E79" s="27" t="n">
        <v>1</v>
      </c>
      <c r="F79" s="27" t="n">
        <v>0</v>
      </c>
      <c r="G79" s="27" t="n">
        <v>4</v>
      </c>
      <c r="H79" s="27" t="n">
        <v>0</v>
      </c>
      <c r="I79" s="27" t="n">
        <v>0</v>
      </c>
      <c r="J79" s="27" t="n">
        <v>0</v>
      </c>
      <c r="K79" s="27" t="n">
        <v>0</v>
      </c>
      <c r="L79" s="27" t="n">
        <v>0</v>
      </c>
      <c r="M79" s="27" t="n">
        <v>14</v>
      </c>
      <c r="N79" s="27" t="n">
        <v>0</v>
      </c>
      <c r="O79" s="27" t="n">
        <v>0</v>
      </c>
      <c r="P79" s="27" t="n">
        <v>0</v>
      </c>
      <c r="Q79" s="27" t="n">
        <v>0</v>
      </c>
      <c r="R79" s="27" t="n">
        <v>0</v>
      </c>
      <c r="S79" s="27" t="n">
        <v>0</v>
      </c>
    </row>
    <row r="80" s="27" customFormat="true" ht="14.5" hidden="false" customHeight="false" outlineLevel="0" collapsed="false">
      <c r="A80" s="27" t="s">
        <v>6</v>
      </c>
      <c r="B80" s="27" t="s">
        <v>143</v>
      </c>
      <c r="C80" s="27" t="n">
        <v>0</v>
      </c>
      <c r="D80" s="27" t="n">
        <v>0</v>
      </c>
      <c r="E80" s="27" t="n">
        <v>0</v>
      </c>
      <c r="F80" s="27" t="n">
        <v>0</v>
      </c>
      <c r="G80" s="27" t="n">
        <v>0</v>
      </c>
      <c r="H80" s="27" t="n">
        <v>0</v>
      </c>
      <c r="I80" s="27" t="n">
        <v>0</v>
      </c>
      <c r="J80" s="27" t="n">
        <v>0</v>
      </c>
      <c r="K80" s="27" t="n">
        <v>0</v>
      </c>
      <c r="L80" s="27" t="n">
        <v>0</v>
      </c>
      <c r="M80" s="27" t="n">
        <v>10</v>
      </c>
      <c r="N80" s="27" t="n">
        <v>0</v>
      </c>
      <c r="O80" s="27" t="n">
        <v>0</v>
      </c>
      <c r="P80" s="27" t="n">
        <v>0</v>
      </c>
      <c r="Q80" s="27" t="n">
        <v>0</v>
      </c>
      <c r="R80" s="27" t="n">
        <v>0</v>
      </c>
      <c r="S80" s="27" t="n">
        <v>0</v>
      </c>
    </row>
    <row r="81" s="27" customFormat="true" ht="14.5" hidden="false" customHeight="false" outlineLevel="0" collapsed="false">
      <c r="A81" s="27" t="s">
        <v>6</v>
      </c>
      <c r="B81" s="27" t="s">
        <v>144</v>
      </c>
      <c r="C81" s="27" t="n">
        <v>0</v>
      </c>
      <c r="D81" s="27" t="n">
        <v>0</v>
      </c>
      <c r="E81" s="27" t="n">
        <v>4</v>
      </c>
      <c r="F81" s="27" t="n">
        <v>0</v>
      </c>
      <c r="G81" s="27" t="n">
        <v>1</v>
      </c>
      <c r="H81" s="27" t="n">
        <v>0</v>
      </c>
      <c r="I81" s="27" t="n">
        <v>0</v>
      </c>
      <c r="J81" s="27" t="n">
        <v>0</v>
      </c>
      <c r="K81" s="27" t="n">
        <v>0</v>
      </c>
      <c r="L81" s="27" t="n">
        <v>0</v>
      </c>
      <c r="M81" s="27" t="n">
        <v>4</v>
      </c>
      <c r="N81" s="27" t="n">
        <v>0</v>
      </c>
      <c r="O81" s="27" t="n">
        <v>0</v>
      </c>
      <c r="P81" s="27" t="n">
        <v>0</v>
      </c>
      <c r="Q81" s="27" t="n">
        <v>0</v>
      </c>
      <c r="R81" s="27" t="n">
        <v>1</v>
      </c>
      <c r="S81" s="27" t="n">
        <v>0</v>
      </c>
    </row>
    <row r="82" s="27" customFormat="true" ht="14.5" hidden="false" customHeight="false" outlineLevel="0" collapsed="false">
      <c r="A82" s="27" t="s">
        <v>6</v>
      </c>
      <c r="B82" s="27" t="s">
        <v>145</v>
      </c>
      <c r="C82" s="27" t="n">
        <v>0</v>
      </c>
      <c r="D82" s="27" t="n">
        <v>0</v>
      </c>
      <c r="E82" s="27" t="n">
        <v>10</v>
      </c>
      <c r="F82" s="27" t="n">
        <v>0</v>
      </c>
      <c r="G82" s="27" t="n">
        <v>2</v>
      </c>
      <c r="H82" s="27" t="n">
        <v>0</v>
      </c>
      <c r="I82" s="27" t="n">
        <v>0</v>
      </c>
      <c r="J82" s="27" t="n">
        <v>0</v>
      </c>
      <c r="K82" s="27" t="n">
        <v>0</v>
      </c>
      <c r="L82" s="27" t="n">
        <v>0</v>
      </c>
      <c r="M82" s="27" t="n">
        <v>12</v>
      </c>
      <c r="N82" s="27" t="n">
        <v>0</v>
      </c>
      <c r="O82" s="27" t="n">
        <v>0</v>
      </c>
      <c r="P82" s="27" t="n">
        <v>0</v>
      </c>
      <c r="Q82" s="27" t="n">
        <v>0</v>
      </c>
      <c r="R82" s="27" t="n">
        <v>0</v>
      </c>
      <c r="S82" s="27" t="n">
        <v>0</v>
      </c>
    </row>
    <row r="83" s="27" customFormat="true" ht="14.5" hidden="false" customHeight="false" outlineLevel="0" collapsed="false">
      <c r="A83" s="27" t="s">
        <v>6</v>
      </c>
      <c r="B83" s="27" t="s">
        <v>146</v>
      </c>
      <c r="C83" s="27" t="n">
        <v>0</v>
      </c>
      <c r="D83" s="27" t="n">
        <v>0</v>
      </c>
      <c r="E83" s="27" t="n">
        <v>16</v>
      </c>
      <c r="F83" s="27" t="n">
        <v>11</v>
      </c>
      <c r="G83" s="27" t="n">
        <v>7</v>
      </c>
      <c r="H83" s="27" t="n">
        <v>0</v>
      </c>
      <c r="I83" s="27" t="n">
        <v>0</v>
      </c>
      <c r="J83" s="27" t="n">
        <v>0</v>
      </c>
      <c r="K83" s="27" t="n">
        <v>1</v>
      </c>
      <c r="L83" s="27" t="n">
        <v>0</v>
      </c>
      <c r="M83" s="27" t="n">
        <v>7</v>
      </c>
      <c r="N83" s="27" t="n">
        <v>0</v>
      </c>
      <c r="O83" s="27" t="n">
        <v>1</v>
      </c>
      <c r="P83" s="27" t="n">
        <v>0</v>
      </c>
      <c r="Q83" s="27" t="n">
        <v>0</v>
      </c>
      <c r="R83" s="27" t="n">
        <v>0</v>
      </c>
      <c r="S83" s="27" t="n">
        <v>1</v>
      </c>
    </row>
    <row r="84" s="27" customFormat="true" ht="14.5" hidden="false" customHeight="false" outlineLevel="0" collapsed="false">
      <c r="A84" s="27" t="s">
        <v>6</v>
      </c>
      <c r="B84" s="27" t="s">
        <v>147</v>
      </c>
      <c r="C84" s="27" t="n">
        <v>0</v>
      </c>
      <c r="D84" s="27" t="n">
        <v>0</v>
      </c>
      <c r="E84" s="27" t="n">
        <v>0</v>
      </c>
      <c r="F84" s="27" t="n">
        <v>0</v>
      </c>
      <c r="G84" s="27" t="n">
        <v>0</v>
      </c>
      <c r="H84" s="27" t="n">
        <v>0</v>
      </c>
      <c r="I84" s="27" t="n">
        <v>0</v>
      </c>
      <c r="J84" s="27" t="n">
        <v>0</v>
      </c>
      <c r="K84" s="27" t="n">
        <v>0</v>
      </c>
      <c r="L84" s="27" t="n">
        <v>0</v>
      </c>
      <c r="M84" s="27" t="n">
        <v>0</v>
      </c>
      <c r="N84" s="27" t="n">
        <v>0</v>
      </c>
      <c r="O84" s="27" t="n">
        <v>0</v>
      </c>
      <c r="P84" s="27" t="n">
        <v>0</v>
      </c>
      <c r="Q84" s="27" t="n">
        <v>0</v>
      </c>
      <c r="R84" s="27" t="n">
        <v>0</v>
      </c>
      <c r="S84" s="27" t="n">
        <v>0</v>
      </c>
    </row>
    <row r="85" s="27" customFormat="true" ht="14.5" hidden="false" customHeight="false" outlineLevel="0" collapsed="false">
      <c r="A85" s="27" t="s">
        <v>6</v>
      </c>
      <c r="B85" s="27" t="s">
        <v>148</v>
      </c>
      <c r="C85" s="27" t="n">
        <v>0</v>
      </c>
      <c r="D85" s="27" t="n">
        <v>0</v>
      </c>
      <c r="E85" s="27" t="n">
        <v>9</v>
      </c>
      <c r="F85" s="27" t="n">
        <v>0</v>
      </c>
      <c r="G85" s="27" t="n">
        <v>1</v>
      </c>
      <c r="H85" s="27" t="n">
        <v>0</v>
      </c>
      <c r="I85" s="27" t="n">
        <v>0</v>
      </c>
      <c r="J85" s="27" t="n">
        <v>0</v>
      </c>
      <c r="K85" s="27" t="n">
        <v>0</v>
      </c>
      <c r="L85" s="27" t="n">
        <v>0</v>
      </c>
      <c r="M85" s="27" t="n">
        <v>14</v>
      </c>
      <c r="N85" s="27" t="n">
        <v>0</v>
      </c>
      <c r="O85" s="27" t="n">
        <v>0</v>
      </c>
      <c r="P85" s="27" t="n">
        <v>0</v>
      </c>
      <c r="Q85" s="27" t="n">
        <v>0</v>
      </c>
      <c r="R85" s="27" t="n">
        <v>0</v>
      </c>
      <c r="S85" s="27" t="n">
        <v>0</v>
      </c>
    </row>
    <row r="86" s="27" customFormat="true" ht="14.5" hidden="false" customHeight="false" outlineLevel="0" collapsed="false">
      <c r="A86" s="27" t="s">
        <v>6</v>
      </c>
      <c r="B86" s="27" t="s">
        <v>149</v>
      </c>
      <c r="C86" s="27" t="n">
        <v>0</v>
      </c>
      <c r="D86" s="27" t="n">
        <v>0</v>
      </c>
      <c r="E86" s="27" t="n">
        <v>13</v>
      </c>
      <c r="F86" s="27" t="n">
        <v>1</v>
      </c>
      <c r="G86" s="27" t="n">
        <v>2</v>
      </c>
      <c r="H86" s="27" t="n">
        <v>0</v>
      </c>
      <c r="I86" s="27" t="n">
        <v>0</v>
      </c>
      <c r="J86" s="27" t="n">
        <v>0</v>
      </c>
      <c r="K86" s="27" t="n">
        <v>1</v>
      </c>
      <c r="L86" s="27" t="n">
        <v>0</v>
      </c>
      <c r="M86" s="27" t="n">
        <v>0</v>
      </c>
      <c r="N86" s="27" t="n">
        <v>0</v>
      </c>
      <c r="O86" s="27" t="n">
        <v>0</v>
      </c>
      <c r="P86" s="27" t="n">
        <v>0</v>
      </c>
      <c r="Q86" s="27" t="n">
        <v>0</v>
      </c>
      <c r="R86" s="27" t="n">
        <v>1</v>
      </c>
      <c r="S86" s="27" t="n">
        <v>0</v>
      </c>
    </row>
    <row r="87" s="27" customFormat="true" ht="14.5" hidden="false" customHeight="false" outlineLevel="0" collapsed="false">
      <c r="A87" s="27" t="s">
        <v>6</v>
      </c>
      <c r="B87" s="27" t="s">
        <v>150</v>
      </c>
      <c r="C87" s="27" t="n">
        <v>0</v>
      </c>
      <c r="D87" s="27" t="n">
        <v>0</v>
      </c>
      <c r="E87" s="27" t="n">
        <v>5</v>
      </c>
      <c r="F87" s="27" t="n">
        <v>0</v>
      </c>
      <c r="G87" s="27" t="n">
        <v>0</v>
      </c>
      <c r="H87" s="27" t="n">
        <v>0</v>
      </c>
      <c r="I87" s="27" t="n">
        <v>0</v>
      </c>
      <c r="J87" s="27" t="n">
        <v>0</v>
      </c>
      <c r="K87" s="27" t="n">
        <v>0</v>
      </c>
      <c r="L87" s="27" t="n">
        <v>0</v>
      </c>
      <c r="M87" s="27" t="n">
        <v>0</v>
      </c>
      <c r="N87" s="27" t="n">
        <v>0</v>
      </c>
      <c r="O87" s="27" t="n">
        <v>0</v>
      </c>
      <c r="P87" s="27" t="n">
        <v>1</v>
      </c>
      <c r="Q87" s="27" t="n">
        <v>0</v>
      </c>
      <c r="R87" s="27" t="n">
        <v>0</v>
      </c>
      <c r="S87" s="27" t="n">
        <v>0</v>
      </c>
    </row>
    <row r="88" s="27" customFormat="true" ht="14.5" hidden="false" customHeight="false" outlineLevel="0" collapsed="false">
      <c r="A88" s="27" t="s">
        <v>6</v>
      </c>
      <c r="B88" s="27" t="s">
        <v>151</v>
      </c>
      <c r="C88" s="27" t="n">
        <v>0</v>
      </c>
      <c r="D88" s="27" t="n">
        <v>0</v>
      </c>
      <c r="E88" s="27" t="n">
        <v>8</v>
      </c>
      <c r="F88" s="27" t="n">
        <v>5</v>
      </c>
      <c r="G88" s="27" t="n">
        <v>0</v>
      </c>
      <c r="H88" s="27" t="n">
        <v>0</v>
      </c>
      <c r="I88" s="27" t="n">
        <v>0</v>
      </c>
      <c r="J88" s="27" t="n">
        <v>0</v>
      </c>
      <c r="K88" s="27" t="n">
        <v>0</v>
      </c>
      <c r="L88" s="27" t="n">
        <v>0</v>
      </c>
      <c r="M88" s="27" t="n">
        <v>11</v>
      </c>
      <c r="N88" s="27" t="n">
        <v>0</v>
      </c>
      <c r="O88" s="27" t="n">
        <v>0</v>
      </c>
      <c r="P88" s="27" t="n">
        <v>0</v>
      </c>
      <c r="Q88" s="27" t="n">
        <v>0</v>
      </c>
      <c r="R88" s="27" t="n">
        <v>0</v>
      </c>
      <c r="S88" s="27" t="n">
        <v>1</v>
      </c>
    </row>
    <row r="89" s="27" customFormat="true" ht="14.5" hidden="false" customHeight="false" outlineLevel="0" collapsed="false">
      <c r="A89" s="27" t="s">
        <v>6</v>
      </c>
      <c r="B89" s="27" t="s">
        <v>152</v>
      </c>
      <c r="C89" s="27" t="n">
        <v>0</v>
      </c>
      <c r="D89" s="27" t="n">
        <v>0</v>
      </c>
      <c r="E89" s="27" t="n">
        <v>3</v>
      </c>
      <c r="F89" s="27" t="n">
        <v>4</v>
      </c>
      <c r="G89" s="27" t="n">
        <v>0</v>
      </c>
      <c r="H89" s="27" t="n">
        <v>0</v>
      </c>
      <c r="I89" s="27" t="n">
        <v>0</v>
      </c>
      <c r="J89" s="27" t="n">
        <v>0</v>
      </c>
      <c r="K89" s="27" t="n">
        <v>0</v>
      </c>
      <c r="L89" s="27" t="n">
        <v>0</v>
      </c>
      <c r="M89" s="27" t="n">
        <v>0</v>
      </c>
      <c r="N89" s="27" t="n">
        <v>0</v>
      </c>
      <c r="O89" s="27" t="n">
        <v>1</v>
      </c>
      <c r="P89" s="27" t="n">
        <v>0</v>
      </c>
      <c r="Q89" s="27" t="n">
        <v>0</v>
      </c>
      <c r="R89" s="27" t="n">
        <v>0</v>
      </c>
      <c r="S89" s="27" t="n">
        <v>0</v>
      </c>
    </row>
    <row r="90" s="27" customFormat="true" ht="14.5" hidden="false" customHeight="false" outlineLevel="0" collapsed="false">
      <c r="A90" s="27" t="s">
        <v>6</v>
      </c>
      <c r="B90" s="27" t="s">
        <v>153</v>
      </c>
      <c r="C90" s="27" t="n">
        <v>0</v>
      </c>
      <c r="D90" s="27" t="n">
        <v>0</v>
      </c>
      <c r="E90" s="27" t="n">
        <v>8</v>
      </c>
      <c r="F90" s="27" t="n">
        <v>0</v>
      </c>
      <c r="G90" s="27" t="n">
        <v>5</v>
      </c>
      <c r="H90" s="27" t="n">
        <v>0</v>
      </c>
      <c r="I90" s="27" t="n">
        <v>0</v>
      </c>
      <c r="J90" s="27" t="n">
        <v>0</v>
      </c>
      <c r="K90" s="27" t="n">
        <v>0</v>
      </c>
      <c r="L90" s="27" t="n">
        <v>0</v>
      </c>
      <c r="M90" s="27" t="n">
        <v>2</v>
      </c>
      <c r="N90" s="27" t="n">
        <v>0</v>
      </c>
      <c r="O90" s="27" t="n">
        <v>0</v>
      </c>
      <c r="P90" s="27" t="n">
        <v>0</v>
      </c>
      <c r="Q90" s="27" t="n">
        <v>0</v>
      </c>
      <c r="R90" s="27" t="n">
        <v>1</v>
      </c>
      <c r="S90" s="27" t="n">
        <v>0</v>
      </c>
    </row>
    <row r="91" s="27" customFormat="true" ht="14.5" hidden="false" customHeight="false" outlineLevel="0" collapsed="false">
      <c r="A91" s="27" t="s">
        <v>6</v>
      </c>
      <c r="B91" s="27" t="s">
        <v>154</v>
      </c>
      <c r="C91" s="27" t="n">
        <v>0</v>
      </c>
      <c r="D91" s="27" t="n">
        <v>0</v>
      </c>
      <c r="E91" s="27" t="n">
        <v>2</v>
      </c>
      <c r="F91" s="27" t="n">
        <v>0</v>
      </c>
      <c r="G91" s="27" t="n">
        <v>0</v>
      </c>
      <c r="H91" s="27" t="n">
        <v>0</v>
      </c>
      <c r="I91" s="27" t="n">
        <v>0</v>
      </c>
      <c r="J91" s="27" t="n">
        <v>0</v>
      </c>
      <c r="K91" s="27" t="n">
        <v>0</v>
      </c>
      <c r="L91" s="27" t="n">
        <v>0</v>
      </c>
      <c r="M91" s="27" t="n">
        <v>9</v>
      </c>
      <c r="N91" s="27" t="n">
        <v>0</v>
      </c>
      <c r="O91" s="27" t="n">
        <v>0</v>
      </c>
      <c r="P91" s="27" t="n">
        <v>0</v>
      </c>
      <c r="Q91" s="27" t="n">
        <v>0</v>
      </c>
      <c r="R91" s="27" t="n">
        <v>0</v>
      </c>
      <c r="S91" s="27" t="n">
        <v>0</v>
      </c>
    </row>
    <row r="92" s="27" customFormat="true" ht="14.5" hidden="false" customHeight="false" outlineLevel="0" collapsed="false">
      <c r="A92" s="27" t="s">
        <v>6</v>
      </c>
      <c r="B92" s="27" t="s">
        <v>155</v>
      </c>
      <c r="C92" s="27" t="n">
        <v>0</v>
      </c>
      <c r="D92" s="27" t="n">
        <v>0</v>
      </c>
      <c r="E92" s="27" t="n">
        <v>0</v>
      </c>
      <c r="F92" s="27" t="n">
        <v>0</v>
      </c>
      <c r="G92" s="27" t="n">
        <v>0</v>
      </c>
      <c r="H92" s="27" t="n">
        <v>0</v>
      </c>
      <c r="I92" s="27" t="n">
        <v>0</v>
      </c>
      <c r="J92" s="27" t="n">
        <v>0</v>
      </c>
      <c r="K92" s="27" t="n">
        <v>0</v>
      </c>
      <c r="L92" s="27" t="n">
        <v>0</v>
      </c>
      <c r="M92" s="27" t="n">
        <v>8</v>
      </c>
      <c r="N92" s="27" t="n">
        <v>0</v>
      </c>
      <c r="O92" s="27" t="n">
        <v>0</v>
      </c>
      <c r="P92" s="27" t="n">
        <v>0</v>
      </c>
      <c r="Q92" s="27" t="n">
        <v>0</v>
      </c>
      <c r="R92" s="27" t="n">
        <v>0</v>
      </c>
      <c r="S92" s="27" t="n">
        <v>0</v>
      </c>
    </row>
    <row r="93" s="27" customFormat="true" ht="14.5" hidden="false" customHeight="false" outlineLevel="0" collapsed="false">
      <c r="A93" s="27" t="s">
        <v>6</v>
      </c>
      <c r="B93" s="27" t="s">
        <v>156</v>
      </c>
      <c r="C93" s="27" t="n">
        <v>0</v>
      </c>
      <c r="D93" s="27" t="n">
        <v>0</v>
      </c>
      <c r="E93" s="27" t="n">
        <v>10</v>
      </c>
      <c r="F93" s="27" t="n">
        <v>0</v>
      </c>
      <c r="G93" s="27" t="n">
        <v>2</v>
      </c>
      <c r="H93" s="27" t="n">
        <v>0</v>
      </c>
      <c r="I93" s="27" t="n">
        <v>0</v>
      </c>
      <c r="J93" s="27" t="n">
        <v>0</v>
      </c>
      <c r="K93" s="27" t="n">
        <v>0</v>
      </c>
      <c r="L93" s="27" t="n">
        <v>0</v>
      </c>
      <c r="M93" s="27" t="n">
        <v>11</v>
      </c>
      <c r="N93" s="27" t="n">
        <v>0</v>
      </c>
      <c r="O93" s="27" t="n">
        <v>0</v>
      </c>
      <c r="P93" s="27" t="n">
        <v>0</v>
      </c>
      <c r="Q93" s="27" t="n">
        <v>0</v>
      </c>
      <c r="R93" s="27" t="n">
        <v>1</v>
      </c>
      <c r="S93" s="27" t="n">
        <v>2</v>
      </c>
    </row>
    <row r="94" s="27" customFormat="true" ht="14.5" hidden="false" customHeight="false" outlineLevel="0" collapsed="false">
      <c r="A94" s="27" t="s">
        <v>6</v>
      </c>
      <c r="B94" s="27" t="s">
        <v>157</v>
      </c>
      <c r="C94" s="27" t="n">
        <v>0</v>
      </c>
      <c r="D94" s="27" t="n">
        <v>0</v>
      </c>
      <c r="E94" s="27" t="n">
        <v>2</v>
      </c>
      <c r="F94" s="27" t="n">
        <v>0</v>
      </c>
      <c r="G94" s="27" t="n">
        <v>0</v>
      </c>
      <c r="H94" s="27" t="n">
        <v>0</v>
      </c>
      <c r="I94" s="27" t="n">
        <v>0</v>
      </c>
      <c r="J94" s="27" t="n">
        <v>0</v>
      </c>
      <c r="K94" s="27" t="n">
        <v>0</v>
      </c>
      <c r="L94" s="27" t="n">
        <v>0</v>
      </c>
      <c r="M94" s="27" t="n">
        <v>0</v>
      </c>
      <c r="N94" s="27" t="n">
        <v>0</v>
      </c>
      <c r="O94" s="27" t="n">
        <v>0</v>
      </c>
      <c r="P94" s="27" t="n">
        <v>0</v>
      </c>
      <c r="Q94" s="27" t="n">
        <v>0</v>
      </c>
      <c r="R94" s="27" t="n">
        <v>0</v>
      </c>
      <c r="S94" s="27" t="n">
        <v>0</v>
      </c>
    </row>
    <row r="95" s="27" customFormat="true" ht="14.5" hidden="false" customHeight="false" outlineLevel="0" collapsed="false">
      <c r="A95" s="27" t="s">
        <v>7</v>
      </c>
      <c r="B95" s="27" t="s">
        <v>158</v>
      </c>
      <c r="C95" s="27" t="n">
        <v>0</v>
      </c>
      <c r="D95" s="27" t="n">
        <v>0</v>
      </c>
      <c r="E95" s="27" t="n">
        <v>9</v>
      </c>
      <c r="F95" s="27" t="n">
        <v>1</v>
      </c>
      <c r="G95" s="27" t="n">
        <v>3</v>
      </c>
      <c r="H95" s="27" t="n">
        <v>0</v>
      </c>
      <c r="I95" s="27" t="n">
        <v>0</v>
      </c>
      <c r="J95" s="27" t="n">
        <v>0</v>
      </c>
      <c r="K95" s="27" t="n">
        <v>0</v>
      </c>
      <c r="L95" s="27" t="n">
        <v>0</v>
      </c>
      <c r="M95" s="27" t="n">
        <v>3</v>
      </c>
      <c r="N95" s="27" t="n">
        <v>0</v>
      </c>
      <c r="O95" s="27" t="n">
        <v>0</v>
      </c>
      <c r="P95" s="27" t="n">
        <v>0</v>
      </c>
      <c r="Q95" s="27" t="n">
        <v>0</v>
      </c>
      <c r="R95" s="27" t="n">
        <v>0</v>
      </c>
      <c r="S95" s="27" t="n">
        <v>0</v>
      </c>
    </row>
    <row r="96" s="27" customFormat="true" ht="14.5" hidden="false" customHeight="false" outlineLevel="0" collapsed="false">
      <c r="A96" s="27" t="s">
        <v>7</v>
      </c>
      <c r="B96" s="27" t="s">
        <v>159</v>
      </c>
      <c r="C96" s="27" t="n">
        <v>0</v>
      </c>
      <c r="D96" s="27" t="n">
        <v>0</v>
      </c>
      <c r="E96" s="27" t="n">
        <v>14</v>
      </c>
      <c r="F96" s="27" t="n">
        <v>0</v>
      </c>
      <c r="G96" s="27" t="n">
        <v>7</v>
      </c>
      <c r="H96" s="27" t="n">
        <v>0</v>
      </c>
      <c r="I96" s="27" t="n">
        <v>0</v>
      </c>
      <c r="J96" s="27" t="n">
        <v>0</v>
      </c>
      <c r="K96" s="27" t="n">
        <v>0</v>
      </c>
      <c r="L96" s="27" t="n">
        <v>1</v>
      </c>
      <c r="M96" s="27" t="n">
        <v>12</v>
      </c>
      <c r="N96" s="27" t="n">
        <v>0</v>
      </c>
      <c r="O96" s="27" t="n">
        <v>0</v>
      </c>
      <c r="P96" s="27" t="n">
        <v>0</v>
      </c>
      <c r="Q96" s="27" t="n">
        <v>0</v>
      </c>
      <c r="R96" s="27" t="n">
        <v>0</v>
      </c>
      <c r="S96" s="27" t="n">
        <v>0</v>
      </c>
    </row>
    <row r="97" s="27" customFormat="true" ht="14.5" hidden="false" customHeight="false" outlineLevel="0" collapsed="false">
      <c r="A97" s="27" t="s">
        <v>7</v>
      </c>
      <c r="B97" s="27" t="s">
        <v>160</v>
      </c>
      <c r="C97" s="27" t="n">
        <v>0</v>
      </c>
      <c r="D97" s="27" t="n">
        <v>0</v>
      </c>
      <c r="E97" s="27" t="n">
        <v>4</v>
      </c>
      <c r="F97" s="27" t="n">
        <v>0</v>
      </c>
      <c r="G97" s="27" t="n">
        <v>4</v>
      </c>
      <c r="H97" s="27" t="n">
        <v>0</v>
      </c>
      <c r="I97" s="27" t="n">
        <v>0</v>
      </c>
      <c r="J97" s="27" t="n">
        <v>0</v>
      </c>
      <c r="K97" s="27" t="n">
        <v>0</v>
      </c>
      <c r="L97" s="27" t="n">
        <v>0</v>
      </c>
      <c r="M97" s="27" t="n">
        <v>15</v>
      </c>
      <c r="N97" s="27" t="n">
        <v>0</v>
      </c>
      <c r="O97" s="27" t="n">
        <v>0</v>
      </c>
      <c r="P97" s="27" t="n">
        <v>0</v>
      </c>
      <c r="Q97" s="27" t="n">
        <v>0</v>
      </c>
      <c r="R97" s="27" t="n">
        <v>0</v>
      </c>
      <c r="S97" s="27" t="n">
        <v>0</v>
      </c>
    </row>
    <row r="98" s="27" customFormat="true" ht="14.5" hidden="false" customHeight="false" outlineLevel="0" collapsed="false">
      <c r="A98" s="27" t="s">
        <v>7</v>
      </c>
      <c r="B98" s="27" t="s">
        <v>161</v>
      </c>
      <c r="C98" s="27" t="n">
        <v>0</v>
      </c>
      <c r="D98" s="27" t="n">
        <v>0</v>
      </c>
      <c r="E98" s="27" t="n">
        <v>8</v>
      </c>
      <c r="F98" s="27" t="n">
        <v>0</v>
      </c>
      <c r="G98" s="27" t="n">
        <v>0</v>
      </c>
      <c r="H98" s="27" t="n">
        <v>0</v>
      </c>
      <c r="I98" s="27" t="n">
        <v>0</v>
      </c>
      <c r="J98" s="27" t="n">
        <v>0</v>
      </c>
      <c r="K98" s="27" t="n">
        <v>0</v>
      </c>
      <c r="L98" s="27" t="n">
        <v>0</v>
      </c>
      <c r="M98" s="27" t="n">
        <v>23</v>
      </c>
      <c r="N98" s="27" t="n">
        <v>0</v>
      </c>
      <c r="O98" s="27" t="n">
        <v>0</v>
      </c>
      <c r="P98" s="27" t="n">
        <v>0</v>
      </c>
      <c r="Q98" s="27" t="n">
        <v>0</v>
      </c>
      <c r="R98" s="27" t="n">
        <v>0</v>
      </c>
      <c r="S98" s="27" t="n">
        <v>0</v>
      </c>
    </row>
    <row r="99" s="27" customFormat="true" ht="14.5" hidden="false" customHeight="false" outlineLevel="0" collapsed="false">
      <c r="A99" s="27" t="s">
        <v>7</v>
      </c>
      <c r="B99" s="27" t="s">
        <v>162</v>
      </c>
      <c r="C99" s="27" t="n">
        <v>0</v>
      </c>
      <c r="D99" s="27" t="n">
        <v>0</v>
      </c>
      <c r="E99" s="27" t="n">
        <v>11</v>
      </c>
      <c r="F99" s="27" t="n">
        <v>0</v>
      </c>
      <c r="G99" s="27" t="n">
        <v>0</v>
      </c>
      <c r="H99" s="27" t="n">
        <v>0</v>
      </c>
      <c r="I99" s="27" t="n">
        <v>0</v>
      </c>
      <c r="J99" s="27" t="n">
        <v>0</v>
      </c>
      <c r="K99" s="27" t="n">
        <v>0</v>
      </c>
      <c r="L99" s="27" t="n">
        <v>0</v>
      </c>
      <c r="M99" s="27" t="n">
        <v>10</v>
      </c>
      <c r="N99" s="27" t="n">
        <v>0</v>
      </c>
      <c r="O99" s="27" t="n">
        <v>0</v>
      </c>
      <c r="P99" s="27" t="n">
        <v>0</v>
      </c>
      <c r="Q99" s="27" t="n">
        <v>0</v>
      </c>
      <c r="R99" s="27" t="n">
        <v>0</v>
      </c>
      <c r="S99" s="27" t="n">
        <v>0</v>
      </c>
    </row>
    <row r="100" s="27" customFormat="true" ht="14.5" hidden="false" customHeight="false" outlineLevel="0" collapsed="false">
      <c r="A100" s="27" t="s">
        <v>7</v>
      </c>
      <c r="B100" s="27" t="s">
        <v>163</v>
      </c>
      <c r="C100" s="27" t="n">
        <v>0</v>
      </c>
      <c r="D100" s="27" t="n">
        <v>0</v>
      </c>
      <c r="E100" s="27" t="n">
        <v>12</v>
      </c>
      <c r="F100" s="27" t="n">
        <v>0</v>
      </c>
      <c r="G100" s="27" t="n">
        <v>4</v>
      </c>
      <c r="H100" s="27" t="n">
        <v>0</v>
      </c>
      <c r="I100" s="27" t="n">
        <v>0</v>
      </c>
      <c r="J100" s="27" t="n">
        <v>0</v>
      </c>
      <c r="K100" s="27" t="n">
        <v>0</v>
      </c>
      <c r="L100" s="27" t="n">
        <v>0</v>
      </c>
      <c r="M100" s="27" t="n">
        <v>5</v>
      </c>
      <c r="N100" s="27" t="n">
        <v>0</v>
      </c>
      <c r="O100" s="27" t="n">
        <v>0</v>
      </c>
      <c r="P100" s="27" t="n">
        <v>0</v>
      </c>
      <c r="Q100" s="27" t="n">
        <v>0</v>
      </c>
      <c r="R100" s="27" t="n">
        <v>0</v>
      </c>
      <c r="S100" s="27" t="n">
        <v>1</v>
      </c>
    </row>
    <row r="101" s="27" customFormat="true" ht="14.5" hidden="false" customHeight="false" outlineLevel="0" collapsed="false">
      <c r="A101" s="27" t="s">
        <v>7</v>
      </c>
      <c r="B101" s="27" t="s">
        <v>164</v>
      </c>
      <c r="C101" s="27" t="n">
        <v>0</v>
      </c>
      <c r="D101" s="27" t="n">
        <v>0</v>
      </c>
      <c r="E101" s="27" t="n">
        <v>4</v>
      </c>
      <c r="F101" s="27" t="n">
        <v>7</v>
      </c>
      <c r="G101" s="27" t="n">
        <v>1</v>
      </c>
      <c r="H101" s="27" t="n">
        <v>0</v>
      </c>
      <c r="I101" s="27" t="n">
        <v>0</v>
      </c>
      <c r="J101" s="27" t="n">
        <v>0</v>
      </c>
      <c r="K101" s="27" t="n">
        <v>0</v>
      </c>
      <c r="L101" s="27" t="n">
        <v>0</v>
      </c>
      <c r="M101" s="27" t="n">
        <v>7</v>
      </c>
      <c r="N101" s="27" t="n">
        <v>0</v>
      </c>
      <c r="O101" s="27" t="n">
        <v>0</v>
      </c>
      <c r="P101" s="27" t="n">
        <v>0</v>
      </c>
      <c r="Q101" s="27" t="n">
        <v>0</v>
      </c>
      <c r="R101" s="27" t="n">
        <v>0</v>
      </c>
      <c r="S101" s="27" t="n">
        <v>0</v>
      </c>
    </row>
    <row r="102" s="27" customFormat="true" ht="14.5" hidden="false" customHeight="false" outlineLevel="0" collapsed="false">
      <c r="A102" s="27" t="s">
        <v>7</v>
      </c>
      <c r="B102" s="27" t="s">
        <v>165</v>
      </c>
      <c r="C102" s="27" t="n">
        <v>0</v>
      </c>
      <c r="D102" s="27" t="n">
        <v>0</v>
      </c>
      <c r="E102" s="27" t="n">
        <v>9</v>
      </c>
      <c r="F102" s="27" t="n">
        <v>0</v>
      </c>
      <c r="G102" s="27" t="n">
        <v>0</v>
      </c>
      <c r="H102" s="27" t="n">
        <v>0</v>
      </c>
      <c r="I102" s="27" t="n">
        <v>0</v>
      </c>
      <c r="J102" s="27" t="n">
        <v>0</v>
      </c>
      <c r="K102" s="27" t="n">
        <v>0</v>
      </c>
      <c r="L102" s="27" t="n">
        <v>0</v>
      </c>
      <c r="M102" s="27" t="n">
        <v>12</v>
      </c>
      <c r="N102" s="27" t="n">
        <v>0</v>
      </c>
      <c r="O102" s="27" t="n">
        <v>0</v>
      </c>
      <c r="P102" s="27" t="n">
        <v>0</v>
      </c>
      <c r="Q102" s="27" t="n">
        <v>0</v>
      </c>
      <c r="R102" s="27" t="n">
        <v>0</v>
      </c>
      <c r="S102" s="27" t="n">
        <v>0</v>
      </c>
    </row>
    <row r="103" s="27" customFormat="true" ht="14.5" hidden="false" customHeight="false" outlineLevel="0" collapsed="false">
      <c r="A103" s="27" t="s">
        <v>7</v>
      </c>
      <c r="B103" s="27" t="s">
        <v>166</v>
      </c>
      <c r="C103" s="27" t="n">
        <v>0</v>
      </c>
      <c r="D103" s="27" t="n">
        <v>0</v>
      </c>
      <c r="E103" s="27" t="n">
        <v>14</v>
      </c>
      <c r="F103" s="27" t="n">
        <v>0</v>
      </c>
      <c r="G103" s="27" t="n">
        <v>3</v>
      </c>
      <c r="H103" s="27" t="n">
        <v>0</v>
      </c>
      <c r="I103" s="27" t="n">
        <v>0</v>
      </c>
      <c r="J103" s="27" t="n">
        <v>0</v>
      </c>
      <c r="K103" s="27" t="n">
        <v>1</v>
      </c>
      <c r="L103" s="27" t="n">
        <v>0</v>
      </c>
      <c r="M103" s="27" t="n">
        <v>11</v>
      </c>
      <c r="N103" s="27" t="n">
        <v>0</v>
      </c>
      <c r="O103" s="27" t="n">
        <v>0</v>
      </c>
      <c r="P103" s="27" t="n">
        <v>0</v>
      </c>
      <c r="Q103" s="27" t="n">
        <v>0</v>
      </c>
      <c r="R103" s="27" t="n">
        <v>0</v>
      </c>
      <c r="S103" s="27" t="n">
        <v>0</v>
      </c>
    </row>
    <row r="104" s="27" customFormat="true" ht="14.5" hidden="false" customHeight="false" outlineLevel="0" collapsed="false">
      <c r="A104" s="27" t="s">
        <v>7</v>
      </c>
      <c r="B104" s="27" t="s">
        <v>167</v>
      </c>
      <c r="C104" s="27" t="n">
        <v>0</v>
      </c>
      <c r="D104" s="27" t="n">
        <v>0</v>
      </c>
      <c r="E104" s="27" t="n">
        <v>1</v>
      </c>
      <c r="F104" s="27" t="n">
        <v>2</v>
      </c>
      <c r="G104" s="27" t="n">
        <v>4</v>
      </c>
      <c r="H104" s="27" t="n">
        <v>0</v>
      </c>
      <c r="I104" s="27" t="n">
        <v>0</v>
      </c>
      <c r="J104" s="27" t="n">
        <v>0</v>
      </c>
      <c r="K104" s="27" t="n">
        <v>0</v>
      </c>
      <c r="L104" s="27" t="n">
        <v>0</v>
      </c>
      <c r="M104" s="27" t="n">
        <v>4</v>
      </c>
      <c r="N104" s="27" t="n">
        <v>0</v>
      </c>
      <c r="O104" s="27" t="n">
        <v>0</v>
      </c>
      <c r="P104" s="27" t="n">
        <v>0</v>
      </c>
      <c r="Q104" s="27" t="n">
        <v>0</v>
      </c>
      <c r="R104" s="27" t="n">
        <v>0</v>
      </c>
      <c r="S104" s="27" t="n">
        <v>0</v>
      </c>
    </row>
    <row r="105" s="27" customFormat="true" ht="14.5" hidden="false" customHeight="false" outlineLevel="0" collapsed="false">
      <c r="A105" s="27" t="s">
        <v>7</v>
      </c>
      <c r="B105" s="27" t="s">
        <v>168</v>
      </c>
      <c r="C105" s="27" t="n">
        <v>0</v>
      </c>
      <c r="D105" s="27" t="n">
        <v>0</v>
      </c>
      <c r="E105" s="27" t="n">
        <v>7</v>
      </c>
      <c r="F105" s="27" t="n">
        <v>2</v>
      </c>
      <c r="G105" s="27" t="n">
        <v>0</v>
      </c>
      <c r="H105" s="27" t="n">
        <v>0</v>
      </c>
      <c r="I105" s="27" t="n">
        <v>0</v>
      </c>
      <c r="J105" s="27" t="n">
        <v>0</v>
      </c>
      <c r="K105" s="27" t="n">
        <v>0</v>
      </c>
      <c r="L105" s="27" t="n">
        <v>0</v>
      </c>
      <c r="M105" s="27" t="n">
        <v>3</v>
      </c>
      <c r="N105" s="27" t="n">
        <v>0</v>
      </c>
      <c r="O105" s="27" t="n">
        <v>0</v>
      </c>
      <c r="P105" s="27" t="n">
        <v>0</v>
      </c>
      <c r="Q105" s="27" t="n">
        <v>0</v>
      </c>
      <c r="R105" s="27" t="n">
        <v>0</v>
      </c>
      <c r="S105" s="27" t="n">
        <v>0</v>
      </c>
    </row>
    <row r="106" s="27" customFormat="true" ht="14.5" hidden="false" customHeight="false" outlineLevel="0" collapsed="false">
      <c r="A106" s="27" t="s">
        <v>7</v>
      </c>
      <c r="B106" s="27" t="s">
        <v>169</v>
      </c>
      <c r="C106" s="27" t="n">
        <v>0</v>
      </c>
      <c r="D106" s="27" t="n">
        <v>0</v>
      </c>
      <c r="E106" s="27" t="n">
        <v>8</v>
      </c>
      <c r="F106" s="27" t="n">
        <v>0</v>
      </c>
      <c r="G106" s="27" t="n">
        <v>0</v>
      </c>
      <c r="H106" s="27" t="n">
        <v>0</v>
      </c>
      <c r="I106" s="27" t="n">
        <v>0</v>
      </c>
      <c r="J106" s="27" t="n">
        <v>0</v>
      </c>
      <c r="K106" s="27" t="n">
        <v>0</v>
      </c>
      <c r="L106" s="27" t="n">
        <v>0</v>
      </c>
      <c r="M106" s="27" t="n">
        <v>0</v>
      </c>
      <c r="N106" s="27" t="n">
        <v>0</v>
      </c>
      <c r="O106" s="27" t="n">
        <v>0</v>
      </c>
      <c r="P106" s="27" t="n">
        <v>0</v>
      </c>
      <c r="Q106" s="27" t="n">
        <v>0</v>
      </c>
      <c r="R106" s="27" t="n">
        <v>0</v>
      </c>
      <c r="S106" s="27" t="n">
        <v>0</v>
      </c>
    </row>
    <row r="107" s="27" customFormat="true" ht="14.5" hidden="false" customHeight="false" outlineLevel="0" collapsed="false">
      <c r="A107" s="27" t="s">
        <v>7</v>
      </c>
      <c r="B107" s="27" t="s">
        <v>170</v>
      </c>
      <c r="C107" s="27" t="n">
        <v>0</v>
      </c>
      <c r="D107" s="27" t="n">
        <v>0</v>
      </c>
      <c r="E107" s="27" t="n">
        <v>6</v>
      </c>
      <c r="F107" s="27" t="n">
        <v>0</v>
      </c>
      <c r="G107" s="27" t="n">
        <v>0</v>
      </c>
      <c r="H107" s="27" t="n">
        <v>0</v>
      </c>
      <c r="I107" s="27" t="n">
        <v>0</v>
      </c>
      <c r="J107" s="27" t="n">
        <v>0</v>
      </c>
      <c r="K107" s="27" t="n">
        <v>0</v>
      </c>
      <c r="L107" s="27" t="n">
        <v>0</v>
      </c>
      <c r="M107" s="27" t="n">
        <v>12</v>
      </c>
      <c r="N107" s="27" t="n">
        <v>0</v>
      </c>
      <c r="O107" s="27" t="n">
        <v>0</v>
      </c>
      <c r="P107" s="27" t="n">
        <v>0</v>
      </c>
      <c r="Q107" s="27" t="n">
        <v>0</v>
      </c>
      <c r="R107" s="27" t="n">
        <v>0</v>
      </c>
      <c r="S107" s="27" t="n">
        <v>0</v>
      </c>
    </row>
    <row r="108" s="27" customFormat="true" ht="14.5" hidden="false" customHeight="false" outlineLevel="0" collapsed="false">
      <c r="A108" s="27" t="s">
        <v>7</v>
      </c>
      <c r="B108" s="27" t="s">
        <v>171</v>
      </c>
      <c r="C108" s="27" t="n">
        <v>0</v>
      </c>
      <c r="D108" s="27" t="n">
        <v>0</v>
      </c>
      <c r="E108" s="27" t="n">
        <v>5</v>
      </c>
      <c r="F108" s="27" t="n">
        <v>0</v>
      </c>
      <c r="G108" s="27" t="n">
        <v>4</v>
      </c>
      <c r="H108" s="27" t="n">
        <v>0</v>
      </c>
      <c r="I108" s="27" t="n">
        <v>0</v>
      </c>
      <c r="J108" s="27" t="n">
        <v>0</v>
      </c>
      <c r="K108" s="27" t="n">
        <v>0</v>
      </c>
      <c r="L108" s="27" t="n">
        <v>1</v>
      </c>
      <c r="M108" s="27" t="n">
        <v>3</v>
      </c>
      <c r="N108" s="27" t="n">
        <v>0</v>
      </c>
      <c r="O108" s="27" t="n">
        <v>0</v>
      </c>
      <c r="P108" s="27" t="n">
        <v>0</v>
      </c>
      <c r="Q108" s="27" t="n">
        <v>0</v>
      </c>
      <c r="R108" s="27" t="n">
        <v>0</v>
      </c>
      <c r="S108" s="27" t="n">
        <v>0</v>
      </c>
    </row>
    <row r="109" s="27" customFormat="true" ht="14.5" hidden="false" customHeight="false" outlineLevel="0" collapsed="false">
      <c r="A109" s="27" t="s">
        <v>7</v>
      </c>
      <c r="B109" s="27" t="s">
        <v>172</v>
      </c>
      <c r="C109" s="27" t="n">
        <v>0</v>
      </c>
      <c r="D109" s="27" t="n">
        <v>0</v>
      </c>
      <c r="E109" s="27" t="n">
        <v>14</v>
      </c>
      <c r="F109" s="27" t="n">
        <v>4</v>
      </c>
      <c r="G109" s="27" t="n">
        <v>2</v>
      </c>
      <c r="H109" s="27" t="n">
        <v>0</v>
      </c>
      <c r="I109" s="27" t="n">
        <v>0</v>
      </c>
      <c r="J109" s="27" t="n">
        <v>0</v>
      </c>
      <c r="K109" s="27" t="n">
        <v>0</v>
      </c>
      <c r="L109" s="27" t="n">
        <v>0</v>
      </c>
      <c r="M109" s="27" t="n">
        <v>2</v>
      </c>
      <c r="N109" s="27" t="n">
        <v>0</v>
      </c>
      <c r="O109" s="27" t="n">
        <v>0</v>
      </c>
      <c r="P109" s="27" t="n">
        <v>0</v>
      </c>
      <c r="Q109" s="27" t="n">
        <v>0</v>
      </c>
      <c r="R109" s="27" t="n">
        <v>0</v>
      </c>
      <c r="S109" s="27" t="n">
        <v>0</v>
      </c>
    </row>
    <row r="110" s="27" customFormat="true" ht="14.5" hidden="false" customHeight="false" outlineLevel="0" collapsed="false">
      <c r="A110" s="27" t="s">
        <v>7</v>
      </c>
      <c r="B110" s="27" t="s">
        <v>173</v>
      </c>
      <c r="C110" s="27" t="n">
        <v>0</v>
      </c>
      <c r="D110" s="27" t="n">
        <v>0</v>
      </c>
      <c r="E110" s="27" t="n">
        <v>9</v>
      </c>
      <c r="F110" s="27" t="n">
        <v>3</v>
      </c>
      <c r="G110" s="27" t="n">
        <v>0</v>
      </c>
      <c r="H110" s="27" t="n">
        <v>0</v>
      </c>
      <c r="I110" s="27" t="n">
        <v>0</v>
      </c>
      <c r="J110" s="27" t="n">
        <v>0</v>
      </c>
      <c r="K110" s="27" t="n">
        <v>0</v>
      </c>
      <c r="L110" s="27" t="n">
        <v>0</v>
      </c>
      <c r="M110" s="27" t="n">
        <v>6</v>
      </c>
      <c r="N110" s="27" t="n">
        <v>0</v>
      </c>
      <c r="O110" s="27" t="n">
        <v>0</v>
      </c>
      <c r="P110" s="27" t="n">
        <v>0</v>
      </c>
      <c r="Q110" s="27" t="n">
        <v>0</v>
      </c>
      <c r="R110" s="27" t="n">
        <v>1</v>
      </c>
      <c r="S110" s="27" t="n">
        <v>0</v>
      </c>
    </row>
    <row r="111" s="27" customFormat="true" ht="14.5" hidden="false" customHeight="false" outlineLevel="0" collapsed="false">
      <c r="A111" s="27" t="s">
        <v>7</v>
      </c>
      <c r="B111" s="27" t="s">
        <v>174</v>
      </c>
      <c r="C111" s="27" t="n">
        <v>0</v>
      </c>
      <c r="D111" s="27" t="n">
        <v>0</v>
      </c>
      <c r="E111" s="27" t="n">
        <v>1</v>
      </c>
      <c r="F111" s="27" t="n">
        <v>0</v>
      </c>
      <c r="G111" s="27" t="n">
        <v>1</v>
      </c>
      <c r="H111" s="27" t="n">
        <v>0</v>
      </c>
      <c r="I111" s="27" t="n">
        <v>0</v>
      </c>
      <c r="J111" s="27" t="n">
        <v>0</v>
      </c>
      <c r="K111" s="27" t="n">
        <v>0</v>
      </c>
      <c r="L111" s="27" t="n">
        <v>0</v>
      </c>
      <c r="M111" s="27" t="n">
        <v>11</v>
      </c>
      <c r="N111" s="27" t="n">
        <v>0</v>
      </c>
      <c r="O111" s="27" t="n">
        <v>0</v>
      </c>
      <c r="P111" s="27" t="n">
        <v>0</v>
      </c>
      <c r="Q111" s="27" t="n">
        <v>0</v>
      </c>
      <c r="R111" s="27" t="n">
        <v>0</v>
      </c>
      <c r="S111" s="27" t="n">
        <v>0</v>
      </c>
    </row>
    <row r="112" s="27" customFormat="true" ht="14.5" hidden="false" customHeight="false" outlineLevel="0" collapsed="false">
      <c r="A112" s="27" t="s">
        <v>7</v>
      </c>
      <c r="B112" s="27" t="s">
        <v>175</v>
      </c>
      <c r="C112" s="27" t="n">
        <v>0</v>
      </c>
      <c r="D112" s="27" t="n">
        <v>0</v>
      </c>
      <c r="E112" s="27" t="n">
        <v>1</v>
      </c>
      <c r="F112" s="27" t="n">
        <v>0</v>
      </c>
      <c r="G112" s="27" t="n">
        <v>0</v>
      </c>
      <c r="H112" s="27" t="n">
        <v>0</v>
      </c>
      <c r="I112" s="27" t="n">
        <v>0</v>
      </c>
      <c r="J112" s="27" t="n">
        <v>0</v>
      </c>
      <c r="K112" s="27" t="n">
        <v>0</v>
      </c>
      <c r="L112" s="27" t="n">
        <v>0</v>
      </c>
      <c r="M112" s="27" t="n">
        <v>6</v>
      </c>
      <c r="N112" s="27" t="n">
        <v>0</v>
      </c>
      <c r="O112" s="27" t="n">
        <v>0</v>
      </c>
      <c r="P112" s="27" t="n">
        <v>0</v>
      </c>
      <c r="Q112" s="27" t="n">
        <v>0</v>
      </c>
      <c r="R112" s="27" t="n">
        <v>0</v>
      </c>
      <c r="S112" s="27" t="n">
        <v>0</v>
      </c>
    </row>
    <row r="113" s="27" customFormat="true" ht="14.5" hidden="false" customHeight="false" outlineLevel="0" collapsed="false">
      <c r="A113" s="27" t="s">
        <v>7</v>
      </c>
      <c r="B113" s="27" t="s">
        <v>176</v>
      </c>
      <c r="C113" s="27" t="n">
        <v>0</v>
      </c>
      <c r="D113" s="27" t="n">
        <v>0</v>
      </c>
      <c r="E113" s="27" t="n">
        <v>7</v>
      </c>
      <c r="F113" s="27" t="n">
        <v>0</v>
      </c>
      <c r="G113" s="27" t="n">
        <v>2</v>
      </c>
      <c r="H113" s="27" t="n">
        <v>0</v>
      </c>
      <c r="I113" s="27" t="n">
        <v>0</v>
      </c>
      <c r="J113" s="27" t="n">
        <v>0</v>
      </c>
      <c r="K113" s="27" t="n">
        <v>0</v>
      </c>
      <c r="L113" s="27" t="n">
        <v>0</v>
      </c>
      <c r="M113" s="27" t="n">
        <v>10</v>
      </c>
      <c r="N113" s="27" t="n">
        <v>0</v>
      </c>
      <c r="O113" s="27" t="n">
        <v>0</v>
      </c>
      <c r="P113" s="27" t="n">
        <v>0</v>
      </c>
      <c r="Q113" s="27" t="n">
        <v>0</v>
      </c>
      <c r="R113" s="27" t="n">
        <v>0</v>
      </c>
      <c r="S113" s="27" t="n">
        <v>0</v>
      </c>
    </row>
    <row r="114" s="27" customFormat="true" ht="14.5" hidden="false" customHeight="false" outlineLevel="0" collapsed="false">
      <c r="A114" s="27" t="s">
        <v>7</v>
      </c>
      <c r="B114" s="27" t="s">
        <v>177</v>
      </c>
      <c r="C114" s="27" t="n">
        <v>0</v>
      </c>
      <c r="D114" s="27" t="n">
        <v>0</v>
      </c>
      <c r="E114" s="27" t="n">
        <v>16</v>
      </c>
      <c r="F114" s="27" t="n">
        <v>0</v>
      </c>
      <c r="G114" s="27" t="n">
        <v>3</v>
      </c>
      <c r="H114" s="27" t="n">
        <v>0</v>
      </c>
      <c r="I114" s="27" t="n">
        <v>0</v>
      </c>
      <c r="J114" s="27" t="n">
        <v>0</v>
      </c>
      <c r="K114" s="27" t="n">
        <v>0</v>
      </c>
      <c r="L114" s="27" t="n">
        <v>0</v>
      </c>
      <c r="M114" s="27" t="n">
        <v>5</v>
      </c>
      <c r="N114" s="27" t="n">
        <v>0</v>
      </c>
      <c r="O114" s="27" t="n">
        <v>0</v>
      </c>
      <c r="P114" s="27" t="n">
        <v>0</v>
      </c>
      <c r="Q114" s="27" t="n">
        <v>0</v>
      </c>
      <c r="R114" s="27" t="n">
        <v>0</v>
      </c>
      <c r="S114" s="27" t="n">
        <v>0</v>
      </c>
    </row>
    <row r="115" s="27" customFormat="true" ht="14.5" hidden="false" customHeight="false" outlineLevel="0" collapsed="false">
      <c r="A115" s="27" t="s">
        <v>7</v>
      </c>
      <c r="B115" s="27" t="s">
        <v>178</v>
      </c>
      <c r="C115" s="27" t="n">
        <v>0</v>
      </c>
      <c r="D115" s="27" t="n">
        <v>0</v>
      </c>
      <c r="E115" s="27" t="n">
        <v>2</v>
      </c>
      <c r="F115" s="27" t="n">
        <v>7</v>
      </c>
      <c r="G115" s="27" t="n">
        <v>1</v>
      </c>
      <c r="H115" s="27" t="n">
        <v>0</v>
      </c>
      <c r="I115" s="27" t="n">
        <v>0</v>
      </c>
      <c r="J115" s="27" t="n">
        <v>0</v>
      </c>
      <c r="K115" s="27" t="n">
        <v>0</v>
      </c>
      <c r="L115" s="27" t="n">
        <v>0</v>
      </c>
      <c r="M115" s="27" t="n">
        <v>8</v>
      </c>
      <c r="N115" s="27" t="n">
        <v>0</v>
      </c>
      <c r="O115" s="27" t="n">
        <v>0</v>
      </c>
      <c r="P115" s="27" t="n">
        <v>0</v>
      </c>
      <c r="Q115" s="27" t="n">
        <v>0</v>
      </c>
      <c r="R115" s="27" t="n">
        <v>0</v>
      </c>
      <c r="S115" s="27" t="n">
        <v>0</v>
      </c>
    </row>
    <row r="116" s="27" customFormat="true" ht="14.5" hidden="false" customHeight="false" outlineLevel="0" collapsed="false">
      <c r="A116" s="27" t="s">
        <v>7</v>
      </c>
      <c r="B116" s="27" t="s">
        <v>179</v>
      </c>
      <c r="C116" s="27" t="n">
        <v>0</v>
      </c>
      <c r="D116" s="27" t="n">
        <v>0</v>
      </c>
      <c r="E116" s="27" t="n">
        <v>14</v>
      </c>
      <c r="F116" s="27" t="n">
        <v>0</v>
      </c>
      <c r="G116" s="27" t="n">
        <v>0</v>
      </c>
      <c r="H116" s="27" t="n">
        <v>0</v>
      </c>
      <c r="I116" s="27" t="n">
        <v>0</v>
      </c>
      <c r="J116" s="27" t="n">
        <v>0</v>
      </c>
      <c r="K116" s="27" t="n">
        <v>1</v>
      </c>
      <c r="L116" s="27" t="n">
        <v>0</v>
      </c>
      <c r="M116" s="27" t="n">
        <v>11</v>
      </c>
      <c r="N116" s="27" t="n">
        <v>0</v>
      </c>
      <c r="O116" s="27" t="n">
        <v>0</v>
      </c>
      <c r="P116" s="27" t="n">
        <v>0</v>
      </c>
      <c r="Q116" s="27" t="n">
        <v>0</v>
      </c>
      <c r="R116" s="27" t="n">
        <v>0</v>
      </c>
      <c r="S116" s="27" t="n">
        <v>0</v>
      </c>
    </row>
    <row r="117" s="27" customFormat="true" ht="14.5" hidden="false" customHeight="false" outlineLevel="0" collapsed="false">
      <c r="A117" s="27" t="s">
        <v>7</v>
      </c>
      <c r="B117" s="27" t="s">
        <v>180</v>
      </c>
      <c r="C117" s="27" t="n">
        <v>0</v>
      </c>
      <c r="D117" s="27" t="n">
        <v>0</v>
      </c>
      <c r="E117" s="27" t="n">
        <v>9</v>
      </c>
      <c r="F117" s="27" t="n">
        <v>0</v>
      </c>
      <c r="G117" s="27" t="n">
        <v>0</v>
      </c>
      <c r="H117" s="27" t="n">
        <v>0</v>
      </c>
      <c r="I117" s="27" t="n">
        <v>0</v>
      </c>
      <c r="J117" s="27" t="n">
        <v>0</v>
      </c>
      <c r="K117" s="27" t="n">
        <v>0</v>
      </c>
      <c r="L117" s="27" t="n">
        <v>0</v>
      </c>
      <c r="M117" s="27" t="n">
        <v>3</v>
      </c>
      <c r="N117" s="27" t="n">
        <v>0</v>
      </c>
      <c r="O117" s="27" t="n">
        <v>0</v>
      </c>
      <c r="P117" s="27" t="n">
        <v>0</v>
      </c>
      <c r="Q117" s="27" t="n">
        <v>0</v>
      </c>
      <c r="R117" s="27" t="n">
        <v>0</v>
      </c>
      <c r="S117" s="27" t="n">
        <v>0</v>
      </c>
    </row>
    <row r="118" s="27" customFormat="true" ht="14.5" hidden="false" customHeight="false" outlineLevel="0" collapsed="false">
      <c r="A118" s="27" t="s">
        <v>7</v>
      </c>
      <c r="B118" s="27" t="s">
        <v>182</v>
      </c>
      <c r="C118" s="27" t="n">
        <v>0</v>
      </c>
      <c r="D118" s="27" t="n">
        <v>0</v>
      </c>
      <c r="E118" s="27" t="n">
        <v>12</v>
      </c>
      <c r="F118" s="27" t="n">
        <v>1</v>
      </c>
      <c r="G118" s="27" t="n">
        <v>0</v>
      </c>
      <c r="H118" s="27" t="n">
        <v>0</v>
      </c>
      <c r="I118" s="27" t="n">
        <v>0</v>
      </c>
      <c r="J118" s="27" t="n">
        <v>0</v>
      </c>
      <c r="K118" s="27" t="n">
        <v>0</v>
      </c>
      <c r="L118" s="27" t="n">
        <v>0</v>
      </c>
      <c r="M118" s="27" t="n">
        <v>0</v>
      </c>
      <c r="N118" s="27" t="n">
        <v>0</v>
      </c>
      <c r="O118" s="27" t="n">
        <v>0</v>
      </c>
      <c r="P118" s="27" t="n">
        <v>0</v>
      </c>
      <c r="Q118" s="27" t="n">
        <v>0</v>
      </c>
      <c r="R118" s="27" t="n">
        <v>0</v>
      </c>
      <c r="S118" s="27" t="n">
        <v>0</v>
      </c>
    </row>
    <row r="119" s="27" customFormat="true" ht="14.5" hidden="false" customHeight="false" outlineLevel="0" collapsed="false">
      <c r="A119" s="27" t="s">
        <v>7</v>
      </c>
      <c r="B119" s="27" t="s">
        <v>183</v>
      </c>
      <c r="C119" s="27" t="n">
        <v>0</v>
      </c>
      <c r="D119" s="27" t="n">
        <v>0</v>
      </c>
      <c r="E119" s="27" t="n">
        <v>10</v>
      </c>
      <c r="F119" s="27" t="n">
        <v>0</v>
      </c>
      <c r="G119" s="27" t="n">
        <v>0</v>
      </c>
      <c r="H119" s="27" t="n">
        <v>0</v>
      </c>
      <c r="I119" s="27" t="n">
        <v>0</v>
      </c>
      <c r="J119" s="27" t="n">
        <v>0</v>
      </c>
      <c r="K119" s="27" t="n">
        <v>0</v>
      </c>
      <c r="L119" s="27" t="n">
        <v>0</v>
      </c>
      <c r="M119" s="27" t="n">
        <v>11</v>
      </c>
      <c r="N119" s="27" t="n">
        <v>0</v>
      </c>
      <c r="O119" s="27" t="n">
        <v>0</v>
      </c>
      <c r="P119" s="27" t="n">
        <v>0</v>
      </c>
      <c r="Q119" s="27" t="n">
        <v>0</v>
      </c>
      <c r="R119" s="27" t="n">
        <v>0</v>
      </c>
      <c r="S119" s="27" t="n">
        <v>0</v>
      </c>
    </row>
    <row r="120" s="27" customFormat="true" ht="14.5" hidden="false" customHeight="false" outlineLevel="0" collapsed="false">
      <c r="A120" s="27" t="s">
        <v>7</v>
      </c>
      <c r="B120" s="27" t="s">
        <v>184</v>
      </c>
      <c r="C120" s="27" t="n">
        <v>0</v>
      </c>
      <c r="D120" s="27" t="n">
        <v>0</v>
      </c>
      <c r="E120" s="27" t="n">
        <v>9</v>
      </c>
      <c r="F120" s="27" t="n">
        <v>4</v>
      </c>
      <c r="G120" s="27" t="n">
        <v>0</v>
      </c>
      <c r="H120" s="27" t="n">
        <v>0</v>
      </c>
      <c r="I120" s="27" t="n">
        <v>0</v>
      </c>
      <c r="J120" s="27" t="n">
        <v>0</v>
      </c>
      <c r="K120" s="27" t="n">
        <v>0</v>
      </c>
      <c r="L120" s="27" t="n">
        <v>0</v>
      </c>
      <c r="M120" s="27" t="n">
        <v>7</v>
      </c>
      <c r="N120" s="27" t="n">
        <v>0</v>
      </c>
      <c r="O120" s="27" t="n">
        <v>0</v>
      </c>
      <c r="P120" s="27" t="n">
        <v>0</v>
      </c>
      <c r="Q120" s="27" t="n">
        <v>0</v>
      </c>
      <c r="R120" s="27" t="n">
        <v>0</v>
      </c>
      <c r="S120" s="27" t="n">
        <v>0</v>
      </c>
    </row>
    <row r="121" s="27" customFormat="true" ht="14.5" hidden="false" customHeight="false" outlineLevel="0" collapsed="false">
      <c r="A121" s="27" t="s">
        <v>7</v>
      </c>
      <c r="B121" s="27" t="s">
        <v>185</v>
      </c>
      <c r="C121" s="27" t="n">
        <v>0</v>
      </c>
      <c r="D121" s="27" t="n">
        <v>0</v>
      </c>
      <c r="E121" s="27" t="n">
        <v>6</v>
      </c>
      <c r="F121" s="27" t="n">
        <v>0</v>
      </c>
      <c r="G121" s="27" t="n">
        <v>5</v>
      </c>
      <c r="H121" s="27" t="n">
        <v>0</v>
      </c>
      <c r="I121" s="27" t="n">
        <v>0</v>
      </c>
      <c r="J121" s="27" t="n">
        <v>0</v>
      </c>
      <c r="K121" s="27" t="n">
        <v>0</v>
      </c>
      <c r="L121" s="27" t="n">
        <v>0</v>
      </c>
      <c r="M121" s="27" t="n">
        <v>12</v>
      </c>
      <c r="N121" s="27" t="n">
        <v>0</v>
      </c>
      <c r="O121" s="27" t="n">
        <v>0</v>
      </c>
      <c r="P121" s="27" t="n">
        <v>0</v>
      </c>
      <c r="Q121" s="27" t="n">
        <v>0</v>
      </c>
      <c r="R121" s="27" t="n">
        <v>0</v>
      </c>
      <c r="S121" s="27" t="n">
        <v>0</v>
      </c>
    </row>
    <row r="122" s="27" customFormat="true" ht="14.5" hidden="false" customHeight="false" outlineLevel="0" collapsed="false">
      <c r="A122" s="27" t="s">
        <v>7</v>
      </c>
      <c r="B122" s="27" t="s">
        <v>186</v>
      </c>
      <c r="C122" s="27" t="n">
        <v>0</v>
      </c>
      <c r="D122" s="27" t="n">
        <v>0</v>
      </c>
      <c r="E122" s="27" t="n">
        <v>3</v>
      </c>
      <c r="F122" s="27" t="n">
        <v>0</v>
      </c>
      <c r="G122" s="27" t="n">
        <v>0</v>
      </c>
      <c r="H122" s="27" t="n">
        <v>0</v>
      </c>
      <c r="I122" s="27" t="n">
        <v>0</v>
      </c>
      <c r="J122" s="27" t="n">
        <v>0</v>
      </c>
      <c r="K122" s="27" t="n">
        <v>0</v>
      </c>
      <c r="L122" s="27" t="n">
        <v>0</v>
      </c>
      <c r="M122" s="27" t="n">
        <v>16</v>
      </c>
      <c r="N122" s="27" t="n">
        <v>0</v>
      </c>
      <c r="O122" s="27" t="n">
        <v>0</v>
      </c>
      <c r="P122" s="27" t="n">
        <v>0</v>
      </c>
      <c r="Q122" s="27" t="n">
        <v>0</v>
      </c>
      <c r="R122" s="27" t="n">
        <v>0</v>
      </c>
      <c r="S122" s="27" t="n">
        <v>0</v>
      </c>
    </row>
    <row r="123" s="27" customFormat="true" ht="14.5" hidden="false" customHeight="false" outlineLevel="0" collapsed="false">
      <c r="A123" s="27" t="s">
        <v>7</v>
      </c>
      <c r="B123" s="27" t="s">
        <v>187</v>
      </c>
      <c r="C123" s="27" t="n">
        <v>0</v>
      </c>
      <c r="D123" s="27" t="n">
        <v>0</v>
      </c>
      <c r="E123" s="27" t="n">
        <v>14</v>
      </c>
      <c r="F123" s="27" t="n">
        <v>0</v>
      </c>
      <c r="G123" s="27" t="n">
        <v>2</v>
      </c>
      <c r="H123" s="27" t="n">
        <v>0</v>
      </c>
      <c r="I123" s="27" t="n">
        <v>0</v>
      </c>
      <c r="J123" s="27" t="n">
        <v>0</v>
      </c>
      <c r="K123" s="27" t="n">
        <v>0</v>
      </c>
      <c r="L123" s="27" t="n">
        <v>0</v>
      </c>
      <c r="M123" s="27" t="n">
        <v>2</v>
      </c>
      <c r="N123" s="27" t="n">
        <v>0</v>
      </c>
      <c r="O123" s="27" t="n">
        <v>0</v>
      </c>
      <c r="P123" s="27" t="n">
        <v>0</v>
      </c>
      <c r="Q123" s="27" t="n">
        <v>0</v>
      </c>
      <c r="R123" s="27" t="n">
        <v>0</v>
      </c>
      <c r="S123" s="27" t="n">
        <v>0</v>
      </c>
    </row>
    <row r="124" s="27" customFormat="true" ht="14.5" hidden="false" customHeight="false" outlineLevel="0" collapsed="false">
      <c r="A124" s="27" t="s">
        <v>7</v>
      </c>
      <c r="B124" s="27" t="s">
        <v>188</v>
      </c>
      <c r="C124" s="27" t="n">
        <v>0</v>
      </c>
      <c r="D124" s="27" t="n">
        <v>0</v>
      </c>
      <c r="E124" s="27" t="n">
        <v>19</v>
      </c>
      <c r="F124" s="27" t="n">
        <v>0</v>
      </c>
      <c r="G124" s="27" t="n">
        <v>0</v>
      </c>
      <c r="H124" s="27" t="n">
        <v>0</v>
      </c>
      <c r="I124" s="27" t="n">
        <v>0</v>
      </c>
      <c r="J124" s="27" t="n">
        <v>0</v>
      </c>
      <c r="K124" s="27" t="n">
        <v>1</v>
      </c>
      <c r="L124" s="27" t="n">
        <v>0</v>
      </c>
      <c r="M124" s="27" t="n">
        <v>7</v>
      </c>
      <c r="N124" s="27" t="n">
        <v>0</v>
      </c>
      <c r="O124" s="27" t="n">
        <v>1</v>
      </c>
      <c r="P124" s="27" t="n">
        <v>0</v>
      </c>
      <c r="Q124" s="27" t="n">
        <v>0</v>
      </c>
      <c r="R124" s="27" t="n">
        <v>0</v>
      </c>
      <c r="S124" s="27" t="n">
        <v>0</v>
      </c>
    </row>
    <row r="125" customFormat="false" ht="14.5" hidden="false" customHeight="false" outlineLevel="0" collapsed="false">
      <c r="B125" s="18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</row>
    <row r="126" customFormat="false" ht="14.5" hidden="false" customHeight="false" outlineLevel="0" collapsed="false">
      <c r="B126" s="18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484375" defaultRowHeight="14.5" zeroHeight="false" outlineLevelRow="0" outlineLevelCol="0"/>
  <sheetData>
    <row r="1" customFormat="false" ht="117.5" hidden="false" customHeight="false" outlineLevel="0" collapsed="false">
      <c r="A1" s="25"/>
      <c r="B1" s="25" t="s">
        <v>204</v>
      </c>
      <c r="C1" s="25" t="s">
        <v>205</v>
      </c>
      <c r="D1" s="25" t="s">
        <v>206</v>
      </c>
      <c r="E1" s="25" t="s">
        <v>207</v>
      </c>
      <c r="F1" s="25" t="s">
        <v>208</v>
      </c>
      <c r="G1" s="25" t="s">
        <v>209</v>
      </c>
      <c r="H1" s="25" t="s">
        <v>210</v>
      </c>
      <c r="I1" s="25" t="s">
        <v>211</v>
      </c>
      <c r="J1" s="25" t="s">
        <v>212</v>
      </c>
      <c r="K1" s="25" t="s">
        <v>213</v>
      </c>
      <c r="L1" s="25" t="s">
        <v>214</v>
      </c>
      <c r="M1" s="25" t="s">
        <v>215</v>
      </c>
      <c r="N1" s="25" t="s">
        <v>216</v>
      </c>
      <c r="O1" s="25" t="s">
        <v>217</v>
      </c>
      <c r="P1" s="25" t="s">
        <v>218</v>
      </c>
      <c r="Q1" s="25" t="s">
        <v>219</v>
      </c>
      <c r="R1" s="25" t="s">
        <v>227</v>
      </c>
    </row>
    <row r="2" customFormat="false" ht="14.5" hidden="false" customHeight="false" outlineLevel="0" collapsed="false">
      <c r="A2" s="0" t="s">
        <v>228</v>
      </c>
      <c r="B2" s="27" t="n">
        <v>0.0333333333333333</v>
      </c>
      <c r="C2" s="27" t="n">
        <v>0.9</v>
      </c>
      <c r="D2" s="27" t="n">
        <v>8.43333333333333</v>
      </c>
      <c r="E2" s="27" t="n">
        <v>1.73333333333333</v>
      </c>
      <c r="F2" s="27" t="n">
        <v>10.1</v>
      </c>
      <c r="G2" s="27" t="n">
        <v>0.133333333333333</v>
      </c>
      <c r="H2" s="27" t="n">
        <v>0.0666666666666667</v>
      </c>
      <c r="I2" s="27" t="n">
        <v>6.6</v>
      </c>
      <c r="J2" s="27" t="n">
        <v>0.166666666666667</v>
      </c>
      <c r="K2" s="27" t="n">
        <v>0.566666666666667</v>
      </c>
      <c r="L2" s="27" t="n">
        <v>12.3333333333333</v>
      </c>
      <c r="M2" s="27" t="n">
        <v>0.133333333333333</v>
      </c>
      <c r="N2" s="27" t="n">
        <v>0.233333333333333</v>
      </c>
      <c r="O2" s="27" t="n">
        <v>0</v>
      </c>
      <c r="P2" s="27" t="n">
        <v>0.166666666666667</v>
      </c>
      <c r="Q2" s="27" t="n">
        <v>0.266666666666667</v>
      </c>
      <c r="R2" s="27" t="n">
        <v>0.233333333333333</v>
      </c>
    </row>
    <row r="3" customFormat="false" ht="14.5" hidden="false" customHeight="false" outlineLevel="0" collapsed="false">
      <c r="A3" s="0" t="s">
        <v>26</v>
      </c>
      <c r="B3" s="27" t="n">
        <v>0.182574185835055</v>
      </c>
      <c r="C3" s="27" t="n">
        <v>1.12495210626022</v>
      </c>
      <c r="D3" s="27" t="n">
        <v>7.78009544012612</v>
      </c>
      <c r="E3" s="27" t="n">
        <v>2.89986127294029</v>
      </c>
      <c r="F3" s="27" t="n">
        <v>10.2430800863399</v>
      </c>
      <c r="G3" s="27" t="n">
        <v>0.434172485455305</v>
      </c>
      <c r="H3" s="27" t="n">
        <v>0.253708131702462</v>
      </c>
      <c r="I3" s="27" t="n">
        <v>8.29457654133109</v>
      </c>
      <c r="J3" s="27" t="n">
        <v>0.379049021789452</v>
      </c>
      <c r="K3" s="27" t="n">
        <v>0.935260735665815</v>
      </c>
      <c r="L3" s="27" t="n">
        <v>9.00319228187246</v>
      </c>
      <c r="M3" s="27" t="n">
        <v>0.434172485455305</v>
      </c>
      <c r="N3" s="27" t="n">
        <v>0.504006932993731</v>
      </c>
      <c r="O3" s="27" t="n">
        <v>0</v>
      </c>
      <c r="P3" s="27" t="n">
        <v>0.379049021789452</v>
      </c>
      <c r="Q3" s="27" t="n">
        <v>0.520830459762188</v>
      </c>
      <c r="R3" s="27" t="n">
        <v>0.430183067152076</v>
      </c>
    </row>
    <row r="4" customFormat="false" ht="14.5" hidden="false" customHeight="false" outlineLevel="0" collapsed="false">
      <c r="A4" s="0" t="s">
        <v>229</v>
      </c>
      <c r="B4" s="0" t="n">
        <v>0</v>
      </c>
      <c r="C4" s="0" t="n">
        <v>0.1</v>
      </c>
      <c r="D4" s="0" t="n">
        <v>6.96666666666667</v>
      </c>
      <c r="E4" s="0" t="n">
        <v>0.766666666666667</v>
      </c>
      <c r="F4" s="0" t="n">
        <v>2.7</v>
      </c>
      <c r="G4" s="0" t="n">
        <v>0.3</v>
      </c>
      <c r="H4" s="0" t="n">
        <v>0</v>
      </c>
      <c r="I4" s="0" t="n">
        <v>5.23333333333333</v>
      </c>
      <c r="J4" s="0" t="n">
        <v>0.0333333333333333</v>
      </c>
      <c r="K4" s="0" t="n">
        <v>0.533333333333333</v>
      </c>
      <c r="L4" s="0" t="n">
        <v>4.96666666666667</v>
      </c>
      <c r="M4" s="0" t="n">
        <v>0</v>
      </c>
      <c r="N4" s="0" t="n">
        <v>0</v>
      </c>
      <c r="O4" s="0" t="n">
        <v>0</v>
      </c>
      <c r="P4" s="0" t="n">
        <v>0.0666666666666667</v>
      </c>
      <c r="Q4" s="0" t="n">
        <v>0.0666666666666667</v>
      </c>
      <c r="R4" s="0" t="n">
        <v>0</v>
      </c>
    </row>
    <row r="5" customFormat="false" ht="14.5" hidden="false" customHeight="false" outlineLevel="0" collapsed="false">
      <c r="A5" s="0" t="s">
        <v>26</v>
      </c>
      <c r="B5" s="0" t="n">
        <v>0</v>
      </c>
      <c r="C5" s="0" t="n">
        <v>0.402577899936449</v>
      </c>
      <c r="D5" s="0" t="n">
        <v>5.25542959517917</v>
      </c>
      <c r="E5" s="0" t="n">
        <v>2.26948776437408</v>
      </c>
      <c r="F5" s="0" t="n">
        <v>4.1368820509471</v>
      </c>
      <c r="G5" s="0" t="n">
        <v>1.6431676725155</v>
      </c>
      <c r="H5" s="0" t="n">
        <v>0</v>
      </c>
      <c r="I5" s="0" t="n">
        <v>6.00966654266466</v>
      </c>
      <c r="J5" s="0" t="n">
        <v>0.182574185835055</v>
      </c>
      <c r="K5" s="0" t="n">
        <v>1.25212463115859</v>
      </c>
      <c r="L5" s="0" t="n">
        <v>4.55225092737067</v>
      </c>
      <c r="M5" s="0" t="n">
        <v>0</v>
      </c>
      <c r="N5" s="0" t="n">
        <v>0</v>
      </c>
      <c r="O5" s="0" t="n">
        <v>0</v>
      </c>
      <c r="P5" s="0" t="n">
        <v>0.253708131702462</v>
      </c>
      <c r="Q5" s="0" t="n">
        <v>0.253708131702462</v>
      </c>
      <c r="R5" s="0" t="n">
        <v>0</v>
      </c>
    </row>
    <row r="6" customFormat="false" ht="14.5" hidden="false" customHeight="false" outlineLevel="0" collapsed="false">
      <c r="A6" s="0" t="s">
        <v>228</v>
      </c>
      <c r="B6" s="27" t="n">
        <v>0</v>
      </c>
      <c r="C6" s="27" t="n">
        <v>0</v>
      </c>
      <c r="D6" s="27" t="n">
        <v>8.13333333333333</v>
      </c>
      <c r="E6" s="27" t="n">
        <v>1.23333333333333</v>
      </c>
      <c r="F6" s="27" t="n">
        <v>1.53333333333333</v>
      </c>
      <c r="G6" s="27" t="n">
        <v>0</v>
      </c>
      <c r="H6" s="27" t="n">
        <v>0</v>
      </c>
      <c r="I6" s="27" t="n">
        <v>0</v>
      </c>
      <c r="J6" s="27" t="n">
        <v>0.166666666666667</v>
      </c>
      <c r="K6" s="27" t="n">
        <v>0</v>
      </c>
      <c r="L6" s="27" t="n">
        <v>6.73333333333333</v>
      </c>
      <c r="M6" s="27" t="n">
        <v>0</v>
      </c>
      <c r="N6" s="27" t="n">
        <v>0.1</v>
      </c>
      <c r="O6" s="27" t="n">
        <v>0.0666666666666667</v>
      </c>
      <c r="P6" s="27" t="n">
        <v>0</v>
      </c>
      <c r="Q6" s="27" t="n">
        <v>0.133333333333333</v>
      </c>
      <c r="R6" s="27" t="n">
        <v>0.466666666666667</v>
      </c>
    </row>
    <row r="7" customFormat="false" ht="14.5" hidden="false" customHeight="false" outlineLevel="0" collapsed="false">
      <c r="A7" s="18" t="s">
        <v>230</v>
      </c>
      <c r="B7" s="27" t="n">
        <v>0</v>
      </c>
      <c r="C7" s="27" t="n">
        <v>0</v>
      </c>
      <c r="D7" s="27" t="n">
        <v>7.31429084564681</v>
      </c>
      <c r="E7" s="27" t="n">
        <v>2.60878269053534</v>
      </c>
      <c r="F7" s="27" t="n">
        <v>2.2702473408212</v>
      </c>
      <c r="G7" s="27" t="n">
        <v>0</v>
      </c>
      <c r="H7" s="27" t="n">
        <v>0</v>
      </c>
      <c r="I7" s="27" t="n">
        <v>0</v>
      </c>
      <c r="J7" s="27" t="n">
        <v>0.461133037377414</v>
      </c>
      <c r="K7" s="27" t="n">
        <v>0</v>
      </c>
      <c r="L7" s="27" t="n">
        <v>5.7351507410868</v>
      </c>
      <c r="M7" s="27" t="n">
        <v>0</v>
      </c>
      <c r="N7" s="27" t="n">
        <v>0.305128576629365</v>
      </c>
      <c r="O7" s="27" t="n">
        <v>0.253708131702462</v>
      </c>
      <c r="P7" s="27" t="n">
        <v>0</v>
      </c>
      <c r="Q7" s="27" t="n">
        <v>0.34574590364176</v>
      </c>
      <c r="R7" s="27" t="n">
        <v>1.19577801345871</v>
      </c>
    </row>
    <row r="8" customFormat="false" ht="14.5" hidden="false" customHeight="false" outlineLevel="0" collapsed="false">
      <c r="A8" s="0" t="s">
        <v>229</v>
      </c>
      <c r="B8" s="0" t="n">
        <v>0</v>
      </c>
      <c r="C8" s="0" t="n">
        <v>0</v>
      </c>
      <c r="D8" s="0" t="n">
        <v>8.6</v>
      </c>
      <c r="E8" s="0" t="n">
        <v>1.03333333333333</v>
      </c>
      <c r="F8" s="0" t="n">
        <v>1.53333333333333</v>
      </c>
      <c r="G8" s="0" t="n">
        <v>0</v>
      </c>
      <c r="H8" s="0" t="n">
        <v>0</v>
      </c>
      <c r="I8" s="0" t="n">
        <v>0</v>
      </c>
      <c r="J8" s="0" t="n">
        <v>0.1</v>
      </c>
      <c r="K8" s="0" t="n">
        <v>0.0666666666666667</v>
      </c>
      <c r="L8" s="0" t="n">
        <v>7.9</v>
      </c>
      <c r="M8" s="0" t="n">
        <v>0</v>
      </c>
      <c r="N8" s="0" t="n">
        <v>0.0333333333333333</v>
      </c>
      <c r="O8" s="0" t="n">
        <v>0</v>
      </c>
      <c r="P8" s="0" t="n">
        <v>0</v>
      </c>
      <c r="Q8" s="0" t="n">
        <v>0.0333333333333333</v>
      </c>
      <c r="R8" s="0" t="n">
        <v>0.0333333333333333</v>
      </c>
    </row>
    <row r="9" customFormat="false" ht="14.5" hidden="false" customHeight="false" outlineLevel="0" collapsed="false">
      <c r="A9" s="18" t="s">
        <v>230</v>
      </c>
      <c r="B9" s="0" t="n">
        <v>0</v>
      </c>
      <c r="C9" s="0" t="n">
        <v>0</v>
      </c>
      <c r="D9" s="0" t="n">
        <v>4.78215072088296</v>
      </c>
      <c r="E9" s="0" t="n">
        <v>2.00831604418561</v>
      </c>
      <c r="F9" s="0" t="n">
        <v>1.94286197236915</v>
      </c>
      <c r="G9" s="0" t="n">
        <v>0</v>
      </c>
      <c r="H9" s="0" t="n">
        <v>0</v>
      </c>
      <c r="I9" s="0" t="n">
        <v>0</v>
      </c>
      <c r="J9" s="0" t="n">
        <v>0.305128576629365</v>
      </c>
      <c r="K9" s="0" t="n">
        <v>0.253708131702462</v>
      </c>
      <c r="L9" s="0" t="n">
        <v>5.22163932509507</v>
      </c>
      <c r="M9" s="0" t="n">
        <v>0</v>
      </c>
      <c r="N9" s="0" t="n">
        <v>0.182574185835055</v>
      </c>
      <c r="O9" s="0" t="n">
        <v>0</v>
      </c>
      <c r="P9" s="0" t="n">
        <v>0</v>
      </c>
      <c r="Q9" s="0" t="n">
        <v>0.182574185835055</v>
      </c>
      <c r="R9" s="0" t="n">
        <v>0.1825741858350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9"/>
    <col collapsed="false" customWidth="true" hidden="false" outlineLevel="0" max="2" min="2" style="0" width="8.53"/>
    <col collapsed="false" customWidth="true" hidden="false" outlineLevel="0" max="3" min="3" style="0" width="19.72"/>
    <col collapsed="false" customWidth="true" hidden="false" outlineLevel="0" max="4" min="4" style="0" width="9.9"/>
    <col collapsed="false" customWidth="true" hidden="false" outlineLevel="0" max="5" min="5" style="0" width="6.9"/>
    <col collapsed="false" customWidth="true" hidden="false" outlineLevel="0" max="6" min="6" style="0" width="9.08"/>
    <col collapsed="false" customWidth="true" hidden="false" outlineLevel="0" max="7" min="7" style="0" width="6.99"/>
    <col collapsed="false" customWidth="true" hidden="false" outlineLevel="0" max="11" min="8" style="0" width="4.99"/>
    <col collapsed="false" customWidth="true" hidden="false" outlineLevel="0" max="12" min="12" style="0" width="4.62"/>
    <col collapsed="false" customWidth="true" hidden="false" outlineLevel="0" max="14" min="13" style="0" width="4.99"/>
    <col collapsed="false" customWidth="true" hidden="false" outlineLevel="0" max="15" min="15" style="0" width="5.62"/>
    <col collapsed="false" customWidth="true" hidden="false" outlineLevel="0" max="18" min="16" style="0" width="4.99"/>
    <col collapsed="false" customWidth="true" hidden="false" outlineLevel="0" max="19" min="19" style="0" width="5.99"/>
    <col collapsed="false" customWidth="true" hidden="false" outlineLevel="0" max="21" min="20" style="0" width="4.99"/>
    <col collapsed="false" customWidth="true" hidden="false" outlineLevel="0" max="22" min="22" style="0" width="4.62"/>
  </cols>
  <sheetData>
    <row r="3" customFormat="false" ht="112.5" hidden="false" customHeight="false" outlineLevel="0" collapsed="false">
      <c r="A3" s="29"/>
      <c r="B3" s="29"/>
      <c r="C3" s="30" t="s">
        <v>231</v>
      </c>
      <c r="D3" s="30" t="s">
        <v>232</v>
      </c>
      <c r="E3" s="30" t="s">
        <v>233</v>
      </c>
      <c r="F3" s="25" t="s">
        <v>205</v>
      </c>
      <c r="G3" s="25" t="s">
        <v>206</v>
      </c>
      <c r="H3" s="30" t="s">
        <v>208</v>
      </c>
      <c r="I3" s="30" t="s">
        <v>207</v>
      </c>
      <c r="J3" s="30" t="s">
        <v>234</v>
      </c>
      <c r="K3" s="30" t="s">
        <v>235</v>
      </c>
      <c r="L3" s="30" t="s">
        <v>210</v>
      </c>
      <c r="M3" s="30" t="s">
        <v>212</v>
      </c>
      <c r="N3" s="30" t="s">
        <v>236</v>
      </c>
      <c r="O3" s="30" t="s">
        <v>214</v>
      </c>
      <c r="P3" s="30" t="s">
        <v>237</v>
      </c>
      <c r="Q3" s="30" t="s">
        <v>238</v>
      </c>
      <c r="R3" s="30" t="s">
        <v>239</v>
      </c>
      <c r="S3" s="30" t="s">
        <v>216</v>
      </c>
      <c r="T3" s="30" t="s">
        <v>217</v>
      </c>
      <c r="U3" s="30" t="s">
        <v>240</v>
      </c>
      <c r="V3" s="29" t="s">
        <v>219</v>
      </c>
    </row>
    <row r="4" s="31" customFormat="true" ht="14.5" hidden="false" customHeight="false" outlineLevel="0" collapsed="false">
      <c r="A4" s="31" t="s">
        <v>42</v>
      </c>
      <c r="B4" s="31" t="s">
        <v>241</v>
      </c>
      <c r="C4" s="32" t="n">
        <v>39</v>
      </c>
      <c r="D4" s="32" t="n">
        <v>0</v>
      </c>
      <c r="E4" s="32" t="n">
        <v>1</v>
      </c>
      <c r="F4" s="32" t="n">
        <v>7</v>
      </c>
      <c r="G4" s="32" t="n">
        <v>87</v>
      </c>
      <c r="H4" s="32" t="n">
        <v>1</v>
      </c>
      <c r="I4" s="32" t="n">
        <v>17</v>
      </c>
      <c r="J4" s="32" t="n">
        <v>0</v>
      </c>
      <c r="K4" s="32" t="n">
        <v>1</v>
      </c>
      <c r="L4" s="32" t="n">
        <v>2</v>
      </c>
      <c r="M4" s="32" t="n">
        <v>3</v>
      </c>
      <c r="N4" s="32" t="n">
        <v>0</v>
      </c>
      <c r="O4" s="32" t="n">
        <v>69</v>
      </c>
      <c r="P4" s="32" t="n">
        <v>0</v>
      </c>
      <c r="Q4" s="32" t="n">
        <v>0</v>
      </c>
      <c r="R4" s="32" t="n">
        <v>11</v>
      </c>
      <c r="S4" s="32" t="n">
        <v>1</v>
      </c>
      <c r="T4" s="32" t="n">
        <v>0</v>
      </c>
      <c r="U4" s="32" t="n">
        <v>3</v>
      </c>
      <c r="V4" s="32" t="n">
        <v>2</v>
      </c>
    </row>
    <row r="5" s="31" customFormat="true" ht="14.5" hidden="false" customHeight="false" outlineLevel="0" collapsed="false">
      <c r="A5" s="31" t="s">
        <v>45</v>
      </c>
      <c r="B5" s="31" t="s">
        <v>241</v>
      </c>
      <c r="C5" s="31" t="n">
        <v>58</v>
      </c>
      <c r="D5" s="31" t="n">
        <v>16</v>
      </c>
      <c r="E5" s="31" t="n">
        <v>0</v>
      </c>
      <c r="F5" s="31" t="n">
        <v>0</v>
      </c>
      <c r="G5" s="31" t="n">
        <v>469</v>
      </c>
      <c r="H5" s="31" t="n">
        <v>1</v>
      </c>
      <c r="I5" s="31" t="n">
        <v>3</v>
      </c>
      <c r="J5" s="31" t="n">
        <v>13</v>
      </c>
      <c r="K5" s="31" t="n">
        <v>0</v>
      </c>
      <c r="L5" s="31" t="n">
        <v>0</v>
      </c>
      <c r="M5" s="31" t="n">
        <v>3</v>
      </c>
      <c r="N5" s="31" t="n">
        <v>7</v>
      </c>
      <c r="O5" s="31" t="n">
        <v>92</v>
      </c>
      <c r="P5" s="31" t="n">
        <v>1</v>
      </c>
      <c r="Q5" s="31" t="n">
        <v>1</v>
      </c>
      <c r="R5" s="31" t="n">
        <v>5</v>
      </c>
      <c r="S5" s="31" t="n">
        <v>45</v>
      </c>
      <c r="T5" s="31" t="n">
        <v>25</v>
      </c>
      <c r="U5" s="31" t="n">
        <v>17</v>
      </c>
      <c r="V5" s="31" t="n">
        <v>0</v>
      </c>
    </row>
    <row r="6" s="31" customFormat="true" ht="14.5" hidden="false" customHeight="false" outlineLevel="0" collapsed="false">
      <c r="A6" s="31" t="s">
        <v>42</v>
      </c>
      <c r="B6" s="31" t="s">
        <v>242</v>
      </c>
      <c r="C6" s="33" t="n">
        <v>156</v>
      </c>
      <c r="D6" s="33" t="n">
        <v>0</v>
      </c>
      <c r="E6" s="33" t="n">
        <v>4</v>
      </c>
      <c r="F6" s="33" t="n">
        <v>28</v>
      </c>
      <c r="G6" s="33" t="n">
        <v>348</v>
      </c>
      <c r="H6" s="33" t="n">
        <v>4</v>
      </c>
      <c r="I6" s="33" t="n">
        <v>68</v>
      </c>
      <c r="J6" s="33" t="n">
        <v>0</v>
      </c>
      <c r="K6" s="33" t="n">
        <v>4</v>
      </c>
      <c r="L6" s="33" t="n">
        <v>8</v>
      </c>
      <c r="M6" s="33" t="n">
        <v>12</v>
      </c>
      <c r="N6" s="33" t="n">
        <v>0</v>
      </c>
      <c r="O6" s="33" t="n">
        <v>276</v>
      </c>
      <c r="P6" s="33" t="n">
        <v>0</v>
      </c>
      <c r="Q6" s="33" t="n">
        <v>0</v>
      </c>
      <c r="R6" s="33" t="n">
        <v>44</v>
      </c>
      <c r="S6" s="33" t="n">
        <v>4</v>
      </c>
      <c r="T6" s="33" t="n">
        <v>0</v>
      </c>
      <c r="U6" s="33" t="n">
        <v>12</v>
      </c>
      <c r="V6" s="33" t="n">
        <v>8</v>
      </c>
    </row>
    <row r="7" s="31" customFormat="true" ht="14.5" hidden="false" customHeight="false" outlineLevel="0" collapsed="false">
      <c r="A7" s="31" t="s">
        <v>45</v>
      </c>
      <c r="B7" s="31" t="s">
        <v>242</v>
      </c>
      <c r="C7" s="33" t="n">
        <v>232</v>
      </c>
      <c r="D7" s="33" t="n">
        <v>64</v>
      </c>
      <c r="E7" s="33" t="n">
        <v>0</v>
      </c>
      <c r="F7" s="33" t="n">
        <v>0</v>
      </c>
      <c r="G7" s="33" t="n">
        <v>1876</v>
      </c>
      <c r="H7" s="33" t="n">
        <v>4</v>
      </c>
      <c r="I7" s="33" t="n">
        <v>12</v>
      </c>
      <c r="J7" s="33" t="n">
        <v>52</v>
      </c>
      <c r="K7" s="33" t="n">
        <v>0</v>
      </c>
      <c r="L7" s="33" t="n">
        <v>0</v>
      </c>
      <c r="M7" s="33" t="n">
        <v>12</v>
      </c>
      <c r="N7" s="33" t="n">
        <v>28</v>
      </c>
      <c r="O7" s="33" t="n">
        <v>368</v>
      </c>
      <c r="P7" s="33" t="n">
        <v>4</v>
      </c>
      <c r="Q7" s="33" t="n">
        <v>4</v>
      </c>
      <c r="R7" s="33" t="n">
        <v>20</v>
      </c>
      <c r="S7" s="33" t="n">
        <v>180</v>
      </c>
      <c r="T7" s="33" t="n">
        <v>100</v>
      </c>
      <c r="U7" s="33" t="n">
        <v>68</v>
      </c>
      <c r="V7" s="33" t="n">
        <v>0</v>
      </c>
    </row>
    <row r="8" customFormat="false" ht="14.5" hidden="false" customHeight="false" outlineLevel="0" collapsed="false">
      <c r="A8" s="29"/>
      <c r="B8" s="29"/>
      <c r="C8" s="33" t="s">
        <v>243</v>
      </c>
      <c r="D8" s="33" t="s">
        <v>42</v>
      </c>
      <c r="E8" s="33" t="s">
        <v>45</v>
      </c>
      <c r="F8" s="25"/>
      <c r="G8" s="25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29"/>
    </row>
    <row r="9" customFormat="false" ht="14.5" hidden="false" customHeight="false" outlineLevel="0" collapsed="false">
      <c r="A9" s="34"/>
      <c r="C9" s="35" t="s">
        <v>231</v>
      </c>
      <c r="D9" s="35" t="n">
        <v>156</v>
      </c>
      <c r="E9" s="35" t="n">
        <v>232</v>
      </c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</row>
    <row r="10" customFormat="false" ht="14.5" hidden="false" customHeight="false" outlineLevel="0" collapsed="false">
      <c r="A10" s="34"/>
      <c r="C10" s="0" t="s">
        <v>232</v>
      </c>
      <c r="D10" s="0" t="n">
        <v>0</v>
      </c>
      <c r="E10" s="0" t="n">
        <v>64</v>
      </c>
      <c r="F10" s="35"/>
      <c r="G10" s="35"/>
    </row>
    <row r="11" customFormat="false" ht="14.5" hidden="false" customHeight="false" outlineLevel="0" collapsed="false">
      <c r="A11" s="34"/>
      <c r="C11" s="3" t="s">
        <v>233</v>
      </c>
      <c r="D11" s="3" t="n">
        <v>4</v>
      </c>
      <c r="E11" s="3" t="n">
        <v>0</v>
      </c>
      <c r="F11" s="35"/>
      <c r="G11" s="35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customFormat="false" ht="14.5" hidden="false" customHeight="false" outlineLevel="0" collapsed="false">
      <c r="C12" s="0" t="s">
        <v>205</v>
      </c>
      <c r="D12" s="0" t="n">
        <v>28</v>
      </c>
      <c r="E12" s="0" t="n">
        <v>0</v>
      </c>
      <c r="F12" s="35"/>
      <c r="G12" s="35"/>
    </row>
    <row r="13" customFormat="false" ht="14.5" hidden="false" customHeight="false" outlineLevel="0" collapsed="false">
      <c r="C13" s="0" t="s">
        <v>206</v>
      </c>
      <c r="D13" s="0" t="n">
        <v>348</v>
      </c>
      <c r="E13" s="0" t="n">
        <v>1876</v>
      </c>
      <c r="F13" s="35"/>
      <c r="G13" s="35"/>
    </row>
    <row r="14" customFormat="false" ht="14.5" hidden="false" customHeight="false" outlineLevel="0" collapsed="false">
      <c r="C14" s="0" t="s">
        <v>208</v>
      </c>
      <c r="D14" s="0" t="n">
        <v>4</v>
      </c>
      <c r="E14" s="0" t="n">
        <v>4</v>
      </c>
      <c r="F14" s="35"/>
      <c r="G14" s="35"/>
    </row>
    <row r="15" customFormat="false" ht="14.5" hidden="false" customHeight="false" outlineLevel="0" collapsed="false">
      <c r="C15" s="0" t="s">
        <v>207</v>
      </c>
      <c r="D15" s="0" t="n">
        <v>68</v>
      </c>
      <c r="E15" s="0" t="n">
        <v>12</v>
      </c>
      <c r="F15" s="35"/>
      <c r="G15" s="35"/>
    </row>
    <row r="16" customFormat="false" ht="14.5" hidden="false" customHeight="false" outlineLevel="0" collapsed="false">
      <c r="C16" s="0" t="s">
        <v>234</v>
      </c>
      <c r="D16" s="0" t="n">
        <v>0</v>
      </c>
      <c r="E16" s="0" t="n">
        <v>52</v>
      </c>
      <c r="F16" s="35"/>
      <c r="G16" s="35"/>
    </row>
    <row r="17" customFormat="false" ht="14.5" hidden="false" customHeight="false" outlineLevel="0" collapsed="false">
      <c r="C17" s="0" t="s">
        <v>235</v>
      </c>
      <c r="D17" s="0" t="n">
        <v>4</v>
      </c>
      <c r="E17" s="0" t="n">
        <v>0</v>
      </c>
      <c r="F17" s="35"/>
      <c r="G17" s="35"/>
    </row>
    <row r="18" customFormat="false" ht="14.5" hidden="false" customHeight="false" outlineLevel="0" collapsed="false">
      <c r="C18" s="0" t="s">
        <v>210</v>
      </c>
      <c r="D18" s="0" t="n">
        <v>8</v>
      </c>
      <c r="E18" s="0" t="n">
        <v>0</v>
      </c>
      <c r="F18" s="35"/>
      <c r="G18" s="35"/>
    </row>
    <row r="19" customFormat="false" ht="14.5" hidden="false" customHeight="false" outlineLevel="0" collapsed="false">
      <c r="C19" s="0" t="s">
        <v>212</v>
      </c>
      <c r="D19" s="0" t="n">
        <v>12</v>
      </c>
      <c r="E19" s="0" t="n">
        <v>12</v>
      </c>
      <c r="F19" s="35"/>
      <c r="G19" s="35"/>
    </row>
    <row r="20" customFormat="false" ht="14.5" hidden="false" customHeight="false" outlineLevel="0" collapsed="false">
      <c r="C20" s="0" t="s">
        <v>236</v>
      </c>
      <c r="D20" s="0" t="n">
        <v>0</v>
      </c>
      <c r="E20" s="0" t="n">
        <v>28</v>
      </c>
      <c r="F20" s="35"/>
      <c r="G20" s="35"/>
    </row>
    <row r="21" customFormat="false" ht="14.5" hidden="false" customHeight="false" outlineLevel="0" collapsed="false">
      <c r="C21" s="0" t="s">
        <v>214</v>
      </c>
      <c r="D21" s="0" t="n">
        <v>276</v>
      </c>
      <c r="E21" s="0" t="n">
        <v>368</v>
      </c>
      <c r="F21" s="35"/>
      <c r="G21" s="35"/>
    </row>
    <row r="22" customFormat="false" ht="14.5" hidden="false" customHeight="false" outlineLevel="0" collapsed="false">
      <c r="C22" s="0" t="s">
        <v>237</v>
      </c>
      <c r="D22" s="0" t="n">
        <v>0</v>
      </c>
      <c r="E22" s="0" t="n">
        <v>4</v>
      </c>
      <c r="F22" s="35"/>
      <c r="G22" s="35"/>
    </row>
    <row r="23" customFormat="false" ht="14.5" hidden="false" customHeight="false" outlineLevel="0" collapsed="false">
      <c r="C23" s="0" t="s">
        <v>238</v>
      </c>
      <c r="D23" s="0" t="n">
        <v>0</v>
      </c>
      <c r="E23" s="0" t="n">
        <v>4</v>
      </c>
      <c r="F23" s="35"/>
      <c r="G23" s="35"/>
    </row>
    <row r="24" customFormat="false" ht="14.5" hidden="false" customHeight="false" outlineLevel="0" collapsed="false">
      <c r="C24" s="0" t="s">
        <v>239</v>
      </c>
      <c r="D24" s="0" t="n">
        <v>44</v>
      </c>
      <c r="E24" s="0" t="n">
        <v>20</v>
      </c>
      <c r="F24" s="35"/>
      <c r="G24" s="35"/>
    </row>
    <row r="25" customFormat="false" ht="14.5" hidden="false" customHeight="false" outlineLevel="0" collapsed="false">
      <c r="C25" s="0" t="s">
        <v>216</v>
      </c>
      <c r="D25" s="0" t="n">
        <v>4</v>
      </c>
      <c r="E25" s="0" t="n">
        <v>180</v>
      </c>
      <c r="F25" s="35"/>
      <c r="G25" s="35"/>
    </row>
    <row r="26" customFormat="false" ht="14.5" hidden="false" customHeight="false" outlineLevel="0" collapsed="false">
      <c r="C26" s="0" t="s">
        <v>217</v>
      </c>
      <c r="D26" s="0" t="n">
        <v>0</v>
      </c>
      <c r="E26" s="0" t="n">
        <v>100</v>
      </c>
      <c r="F26" s="35"/>
      <c r="G26" s="35"/>
    </row>
    <row r="27" customFormat="false" ht="14.5" hidden="false" customHeight="false" outlineLevel="0" collapsed="false">
      <c r="C27" s="0" t="s">
        <v>240</v>
      </c>
      <c r="D27" s="0" t="n">
        <v>12</v>
      </c>
      <c r="E27" s="0" t="n">
        <v>68</v>
      </c>
      <c r="F27" s="35"/>
      <c r="G27" s="35"/>
    </row>
    <row r="28" customFormat="false" ht="14.5" hidden="false" customHeight="false" outlineLevel="0" collapsed="false">
      <c r="C28" s="0" t="s">
        <v>219</v>
      </c>
      <c r="D28" s="0" t="n">
        <v>8</v>
      </c>
      <c r="E28" s="0" t="n">
        <v>0</v>
      </c>
      <c r="F28" s="35"/>
      <c r="G28" s="35"/>
    </row>
  </sheetData>
  <mergeCells count="1">
    <mergeCell ref="A10:A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9-05-31T09:31:59Z</dcterms:modified>
  <cp:revision>0</cp:revision>
  <dc:subject/>
  <dc:title/>
</cp:coreProperties>
</file>